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akiv\Documents\PhD\Chapter 2 data\Manuscript\Submission folder\"/>
    </mc:Choice>
  </mc:AlternateContent>
  <xr:revisionPtr revIDLastSave="0" documentId="13_ncr:1_{FED3E531-5982-4F13-967D-2A1F14DA9BA8}" xr6:coauthVersionLast="36" xr6:coauthVersionMax="36" xr10:uidLastSave="{00000000-0000-0000-0000-000000000000}"/>
  <bookViews>
    <workbookView xWindow="0" yWindow="0" windowWidth="16728" windowHeight="12660" activeTab="1" xr2:uid="{295F54CD-2AAC-4038-99CF-B035C6DF00B5}"/>
  </bookViews>
  <sheets>
    <sheet name="fmol per cell" sheetId="1" r:id="rId1"/>
    <sheet name="Average" sheetId="2" r:id="rId2"/>
  </sheets>
  <definedNames>
    <definedName name="_xlnm._FilterDatabase" localSheetId="1" hidden="1">Average!$A$1:$O$6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2" i="2"/>
  <c r="D65" i="2" l="1"/>
  <c r="E65" i="2"/>
  <c r="F65" i="2"/>
  <c r="G65" i="2"/>
  <c r="H65" i="2"/>
  <c r="I65" i="2"/>
  <c r="J65" i="2"/>
  <c r="K65" i="2"/>
  <c r="L65" i="2"/>
  <c r="M65" i="2"/>
  <c r="N65" i="2"/>
  <c r="C65" i="2"/>
  <c r="O65" i="2" l="1"/>
</calcChain>
</file>

<file path=xl/sharedStrings.xml><?xml version="1.0" encoding="utf-8"?>
<sst xmlns="http://schemas.openxmlformats.org/spreadsheetml/2006/main" count="257" uniqueCount="6">
  <si>
    <t>Average</t>
  </si>
  <si>
    <t>SD</t>
  </si>
  <si>
    <t>SE</t>
  </si>
  <si>
    <t>Stats</t>
  </si>
  <si>
    <t>Mass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6A63A-3267-4720-96AA-38497672158F}">
  <dimension ref="A1:N190"/>
  <sheetViews>
    <sheetView topLeftCell="A145" workbookViewId="0">
      <selection activeCell="A176" sqref="A176"/>
    </sheetView>
  </sheetViews>
  <sheetFormatPr defaultRowHeight="14.4" x14ac:dyDescent="0.3"/>
  <sheetData>
    <row r="1" spans="1:14" x14ac:dyDescent="0.3">
      <c r="A1" t="s">
        <v>4</v>
      </c>
      <c r="B1" t="s">
        <v>3</v>
      </c>
      <c r="C1">
        <v>2</v>
      </c>
      <c r="D1">
        <v>4</v>
      </c>
      <c r="E1">
        <v>6</v>
      </c>
      <c r="F1">
        <v>8</v>
      </c>
      <c r="G1">
        <v>10</v>
      </c>
      <c r="H1">
        <v>12</v>
      </c>
      <c r="I1">
        <v>14</v>
      </c>
      <c r="J1">
        <v>16</v>
      </c>
      <c r="K1">
        <v>18</v>
      </c>
      <c r="L1">
        <v>20</v>
      </c>
      <c r="M1">
        <v>22</v>
      </c>
      <c r="N1">
        <v>24</v>
      </c>
    </row>
    <row r="2" spans="1:14" x14ac:dyDescent="0.3">
      <c r="A2">
        <v>31.012</v>
      </c>
      <c r="B2" t="s">
        <v>0</v>
      </c>
      <c r="C2">
        <v>3.7362961548816074</v>
      </c>
      <c r="D2">
        <v>3.654951675767327</v>
      </c>
      <c r="E2">
        <v>3.2078085651215775</v>
      </c>
      <c r="F2">
        <v>3.5561083940963405</v>
      </c>
      <c r="G2">
        <v>3.2750307124478253</v>
      </c>
      <c r="H2">
        <v>3.1485231959325102</v>
      </c>
      <c r="I2">
        <v>2.9404926766813624</v>
      </c>
      <c r="J2">
        <v>2.603305309181335</v>
      </c>
      <c r="K2">
        <v>2.6245906152871452</v>
      </c>
      <c r="L2">
        <v>2.4674650885323803</v>
      </c>
      <c r="M2">
        <v>2.2481378006758201</v>
      </c>
      <c r="N2">
        <v>1.7031863826802673</v>
      </c>
    </row>
    <row r="3" spans="1:14" x14ac:dyDescent="0.3">
      <c r="A3">
        <v>33.033000000000001</v>
      </c>
      <c r="B3" t="s">
        <v>0</v>
      </c>
      <c r="C3">
        <v>3.3430908809453137</v>
      </c>
      <c r="D3">
        <v>3.2744643599907288</v>
      </c>
      <c r="E3">
        <v>5.0633167545656788</v>
      </c>
      <c r="F3">
        <v>2.9678544949570509</v>
      </c>
      <c r="G3">
        <v>5.6100348082815975E-4</v>
      </c>
      <c r="H3">
        <v>5.7153637646742775E-4</v>
      </c>
      <c r="I3">
        <v>4.7384430628207225E-4</v>
      </c>
      <c r="J3">
        <v>4.0128171358601826E-4</v>
      </c>
      <c r="K3">
        <v>4.2701638679553425E-4</v>
      </c>
      <c r="L3">
        <v>3.8186747880426407E-4</v>
      </c>
      <c r="M3">
        <v>4.6535840506215909</v>
      </c>
      <c r="N3">
        <v>2.7347742503583302E-4</v>
      </c>
    </row>
    <row r="4" spans="1:14" x14ac:dyDescent="0.3">
      <c r="A4">
        <v>42.033999999999999</v>
      </c>
      <c r="B4" t="s">
        <v>0</v>
      </c>
      <c r="C4">
        <v>2.7652143735635799</v>
      </c>
      <c r="D4">
        <v>2.7667876393266551</v>
      </c>
      <c r="E4">
        <v>2.4536788530013478</v>
      </c>
      <c r="F4">
        <v>2.6532366308391948</v>
      </c>
      <c r="G4">
        <v>2.4080122727390698</v>
      </c>
      <c r="H4">
        <v>2.1915493819049425</v>
      </c>
      <c r="I4">
        <v>2.1147612627921624</v>
      </c>
      <c r="J4">
        <v>1.8526714126585575</v>
      </c>
      <c r="K4">
        <v>1.787319150101075</v>
      </c>
      <c r="L4">
        <v>1.67920484808273</v>
      </c>
      <c r="M4">
        <v>1.5077877810158675</v>
      </c>
      <c r="N4">
        <v>1.2594626489779821</v>
      </c>
    </row>
    <row r="5" spans="1:14" x14ac:dyDescent="0.3">
      <c r="A5">
        <v>43.054000000000002</v>
      </c>
      <c r="B5" t="s">
        <v>0</v>
      </c>
      <c r="C5">
        <v>6.9598059600638118</v>
      </c>
      <c r="D5">
        <v>7.0553677853351182</v>
      </c>
      <c r="E5">
        <v>6.1857386693902425</v>
      </c>
      <c r="F5">
        <v>6.9167265596539718</v>
      </c>
      <c r="G5">
        <v>6.3841499820665426</v>
      </c>
      <c r="H5">
        <v>6.7493811135068578</v>
      </c>
      <c r="I5">
        <v>6.1788318961895126</v>
      </c>
      <c r="J5">
        <v>5.6547332999899105</v>
      </c>
      <c r="K5">
        <v>6.2085024562735871</v>
      </c>
      <c r="L5">
        <v>5.9547511894253367</v>
      </c>
      <c r="M5">
        <v>5.4520901131494135</v>
      </c>
      <c r="N5">
        <v>3.458037885341775</v>
      </c>
    </row>
    <row r="6" spans="1:14" x14ac:dyDescent="0.3">
      <c r="A6">
        <v>45.033000000000001</v>
      </c>
      <c r="B6" t="s">
        <v>0</v>
      </c>
      <c r="C6">
        <v>9.7531934156776128</v>
      </c>
      <c r="D6">
        <v>9.6725285982186247</v>
      </c>
      <c r="E6">
        <v>8.4943038234016495</v>
      </c>
      <c r="F6">
        <v>9.4527088486458091</v>
      </c>
      <c r="G6">
        <v>8.5761111588013677</v>
      </c>
      <c r="H6">
        <v>8.6585130395591392</v>
      </c>
      <c r="I6">
        <v>8.0997992821899238</v>
      </c>
      <c r="J6">
        <v>7.3913709574851278</v>
      </c>
      <c r="K6">
        <v>7.7365676759127604</v>
      </c>
      <c r="L6">
        <v>7.2776801047486979</v>
      </c>
      <c r="M6">
        <v>6.6635067766196752</v>
      </c>
      <c r="N6">
        <v>4.9096761127647426</v>
      </c>
    </row>
    <row r="7" spans="1:14" x14ac:dyDescent="0.3">
      <c r="A7">
        <v>47.037999999999997</v>
      </c>
      <c r="B7" t="s">
        <v>0</v>
      </c>
      <c r="C7">
        <v>13.580082734512786</v>
      </c>
      <c r="D7">
        <v>13.356706048711928</v>
      </c>
      <c r="E7">
        <v>11.752498890647896</v>
      </c>
      <c r="F7">
        <v>12.790779757039521</v>
      </c>
      <c r="G7">
        <v>11.733303679566312</v>
      </c>
      <c r="H7">
        <v>10.983970139785779</v>
      </c>
      <c r="I7">
        <v>10.428609326194023</v>
      </c>
      <c r="J7">
        <v>9.0762996012810984</v>
      </c>
      <c r="K7">
        <v>9.1720676805819323</v>
      </c>
      <c r="L7">
        <v>8.7586355974354824</v>
      </c>
      <c r="M7">
        <v>7.7017807529120903</v>
      </c>
      <c r="N7">
        <v>6.1130825601854006</v>
      </c>
    </row>
    <row r="8" spans="1:14" x14ac:dyDescent="0.3">
      <c r="A8">
        <v>49.011000000000003</v>
      </c>
      <c r="B8" t="s">
        <v>0</v>
      </c>
      <c r="C8">
        <v>1.1528418616624672</v>
      </c>
      <c r="D8">
        <v>1.1534259815612393</v>
      </c>
      <c r="E8">
        <v>1.0272552044875376</v>
      </c>
      <c r="F8">
        <v>1.1033897750465913</v>
      </c>
      <c r="G8">
        <v>0.99731616406999579</v>
      </c>
      <c r="H8">
        <v>0.90872137426111199</v>
      </c>
      <c r="I8">
        <v>0.87266735521288574</v>
      </c>
      <c r="J8">
        <v>0.76357610044333579</v>
      </c>
      <c r="K8">
        <v>0.73674222512154008</v>
      </c>
      <c r="L8">
        <v>0.69088679829397381</v>
      </c>
      <c r="M8">
        <v>0.6359209511686621</v>
      </c>
      <c r="N8">
        <v>0.52689320668179729</v>
      </c>
    </row>
    <row r="9" spans="1:14" x14ac:dyDescent="0.3">
      <c r="A9">
        <v>52.018000000000001</v>
      </c>
      <c r="B9" t="s">
        <v>0</v>
      </c>
      <c r="C9">
        <v>3.1895999941922097</v>
      </c>
      <c r="D9">
        <v>2.8950783080883902</v>
      </c>
      <c r="E9">
        <v>2.4316376523964554</v>
      </c>
      <c r="F9">
        <v>2.608215145267895</v>
      </c>
      <c r="G9">
        <v>2.327851473092045</v>
      </c>
      <c r="H9">
        <v>2.1266850811572553</v>
      </c>
      <c r="I9">
        <v>2.0142504401609349</v>
      </c>
      <c r="J9">
        <v>1.7626899742890849</v>
      </c>
      <c r="K9">
        <v>1.6994309331344775</v>
      </c>
      <c r="L9">
        <v>1.5825139053468174</v>
      </c>
      <c r="M9">
        <v>1.4225854614091449</v>
      </c>
      <c r="N9">
        <v>1.1502769724788626</v>
      </c>
    </row>
    <row r="10" spans="1:14" x14ac:dyDescent="0.3">
      <c r="A10">
        <v>54.033000000000001</v>
      </c>
      <c r="B10" t="s">
        <v>0</v>
      </c>
      <c r="C10">
        <v>0.46549763953816203</v>
      </c>
      <c r="D10">
        <v>0.46023399274489252</v>
      </c>
      <c r="E10">
        <v>0.400718483280537</v>
      </c>
      <c r="F10">
        <v>0.44284011790487499</v>
      </c>
      <c r="G10">
        <v>0.40406564265917722</v>
      </c>
      <c r="H10">
        <v>0.38430456380707045</v>
      </c>
      <c r="I10">
        <v>0.36483983360146155</v>
      </c>
      <c r="J10">
        <v>0.32281821510734154</v>
      </c>
      <c r="K10">
        <v>0.32189801177069521</v>
      </c>
      <c r="L10">
        <v>0.29965892988303028</v>
      </c>
      <c r="M10">
        <v>0.27410942774661623</v>
      </c>
      <c r="N10">
        <v>0.21350863485415425</v>
      </c>
    </row>
    <row r="11" spans="1:14" x14ac:dyDescent="0.3">
      <c r="A11">
        <v>59.054000000000002</v>
      </c>
      <c r="B11" t="s">
        <v>0</v>
      </c>
      <c r="C11">
        <v>12.832708916990333</v>
      </c>
      <c r="D11">
        <v>12.944935329455488</v>
      </c>
      <c r="E11">
        <v>11.763233283161863</v>
      </c>
      <c r="F11">
        <v>11.992977558547883</v>
      </c>
      <c r="G11">
        <v>10.804180789484668</v>
      </c>
      <c r="H11">
        <v>10.230742520022739</v>
      </c>
      <c r="I11">
        <v>9.610939511390157</v>
      </c>
      <c r="J11">
        <v>8.3419677330703301</v>
      </c>
      <c r="K11">
        <v>8.2817821982329924</v>
      </c>
      <c r="L11">
        <v>7.6893531879588704</v>
      </c>
      <c r="M11">
        <v>6.921828335029617</v>
      </c>
      <c r="N11">
        <v>5.3108508013309104</v>
      </c>
    </row>
    <row r="12" spans="1:14" x14ac:dyDescent="0.3">
      <c r="A12">
        <v>63.02</v>
      </c>
      <c r="B12" t="s">
        <v>0</v>
      </c>
      <c r="C12">
        <v>1.2437583983135827</v>
      </c>
      <c r="D12">
        <v>1.2589629404935025</v>
      </c>
      <c r="E12">
        <v>1.0925726478608948</v>
      </c>
      <c r="F12">
        <v>1.2458104590839718</v>
      </c>
      <c r="G12">
        <v>1.1426322216602309</v>
      </c>
      <c r="H12">
        <v>1.041383911988804</v>
      </c>
      <c r="I12">
        <v>0.9962182367031498</v>
      </c>
      <c r="J12">
        <v>0.86339625555217803</v>
      </c>
      <c r="K12">
        <v>0.81915241043987053</v>
      </c>
      <c r="L12">
        <v>0.75800451286992732</v>
      </c>
      <c r="M12">
        <v>0.64380807181233346</v>
      </c>
      <c r="N12">
        <v>0.71770097227328145</v>
      </c>
    </row>
    <row r="13" spans="1:14" x14ac:dyDescent="0.3">
      <c r="A13">
        <v>65.055999999999997</v>
      </c>
      <c r="B13" t="s">
        <v>0</v>
      </c>
      <c r="C13">
        <v>0.81823295781745098</v>
      </c>
      <c r="D13">
        <v>0.81566990666442851</v>
      </c>
      <c r="E13">
        <v>0.72747571435931124</v>
      </c>
      <c r="F13">
        <v>0.78651396654255501</v>
      </c>
      <c r="G13">
        <v>0.71957165740242557</v>
      </c>
      <c r="H13">
        <v>0.66229688184639457</v>
      </c>
      <c r="I13">
        <v>0.63500615747629829</v>
      </c>
      <c r="J13">
        <v>0.55485312691666155</v>
      </c>
      <c r="K13">
        <v>0.54184521764217597</v>
      </c>
      <c r="L13">
        <v>0.51363446748580854</v>
      </c>
      <c r="M13">
        <v>0.47149244136645402</v>
      </c>
      <c r="N13">
        <v>0.38107312266857746</v>
      </c>
    </row>
    <row r="14" spans="1:14" x14ac:dyDescent="0.3">
      <c r="A14">
        <v>68.066000000000003</v>
      </c>
      <c r="B14" t="s">
        <v>0</v>
      </c>
      <c r="C14">
        <v>0.44360532134626307</v>
      </c>
      <c r="D14">
        <v>0.4409504729105525</v>
      </c>
      <c r="E14">
        <v>0.38000936551477477</v>
      </c>
      <c r="F14">
        <v>0.42272426655495199</v>
      </c>
      <c r="G14">
        <v>0.38479661534888376</v>
      </c>
      <c r="H14">
        <v>0.35404447643201548</v>
      </c>
      <c r="I14">
        <v>0.33963707306718299</v>
      </c>
      <c r="J14">
        <v>0.29889658743487452</v>
      </c>
      <c r="K14">
        <v>0.28850513669057976</v>
      </c>
      <c r="L14">
        <v>0.27176912883431925</v>
      </c>
      <c r="M14">
        <v>0.23507200878641951</v>
      </c>
      <c r="N14">
        <v>0.20349534906174077</v>
      </c>
    </row>
    <row r="15" spans="1:14" x14ac:dyDescent="0.3">
      <c r="A15">
        <v>69.073999999999998</v>
      </c>
      <c r="B15" t="s">
        <v>0</v>
      </c>
      <c r="C15">
        <v>1.3054104049203274</v>
      </c>
      <c r="D15">
        <v>1.4008741936188776</v>
      </c>
      <c r="E15">
        <v>1.2116248923526278</v>
      </c>
      <c r="F15">
        <v>1.4443007647326076</v>
      </c>
      <c r="G15">
        <v>1.3967943678261125</v>
      </c>
      <c r="H15">
        <v>1.5764493231794583</v>
      </c>
      <c r="I15">
        <v>1.4056904231778344</v>
      </c>
      <c r="J15">
        <v>1.3126467868742264</v>
      </c>
      <c r="K15">
        <v>1.5072876345600656</v>
      </c>
      <c r="L15">
        <v>1.4348611396382689</v>
      </c>
      <c r="M15">
        <v>1.2828152015786776</v>
      </c>
      <c r="N15">
        <v>0.7722453276060588</v>
      </c>
    </row>
    <row r="16" spans="1:14" x14ac:dyDescent="0.3">
      <c r="A16">
        <v>73.066000000000003</v>
      </c>
      <c r="B16" t="s">
        <v>0</v>
      </c>
      <c r="C16">
        <v>2.1927007092664947</v>
      </c>
      <c r="D16">
        <v>2.2967434812424727</v>
      </c>
      <c r="E16">
        <v>2.0399662204095375</v>
      </c>
      <c r="F16">
        <v>2.1984675088285153</v>
      </c>
      <c r="G16">
        <v>2.0015056112132577</v>
      </c>
      <c r="H16">
        <v>1.9366988063518575</v>
      </c>
      <c r="I16">
        <v>1.832002166219965</v>
      </c>
      <c r="J16">
        <v>1.6343452659012825</v>
      </c>
      <c r="K16">
        <v>1.65935349940378</v>
      </c>
      <c r="L16">
        <v>1.5689542312685401</v>
      </c>
      <c r="M16">
        <v>1.4664667055205503</v>
      </c>
      <c r="N16">
        <v>1.0765996946085152</v>
      </c>
    </row>
    <row r="17" spans="1:14" x14ac:dyDescent="0.3">
      <c r="A17">
        <v>75.043999999999997</v>
      </c>
      <c r="B17" t="s">
        <v>0</v>
      </c>
      <c r="C17">
        <v>4.9259311879394954</v>
      </c>
      <c r="D17">
        <v>5.72207333471761</v>
      </c>
      <c r="E17">
        <v>5.2730611233716722</v>
      </c>
      <c r="F17">
        <v>5.5007578558689376</v>
      </c>
      <c r="G17">
        <v>5.0592807008001124</v>
      </c>
      <c r="H17">
        <v>4.4913099374413425</v>
      </c>
      <c r="I17">
        <v>4.4124138028201756</v>
      </c>
      <c r="J17">
        <v>3.9190466978942124</v>
      </c>
      <c r="K17">
        <v>3.75533704460479</v>
      </c>
      <c r="L17">
        <v>3.6402911930840447</v>
      </c>
      <c r="M17">
        <v>3.3997839015931501</v>
      </c>
      <c r="N17">
        <v>2.7517311241052678</v>
      </c>
    </row>
    <row r="18" spans="1:14" x14ac:dyDescent="0.3">
      <c r="A18">
        <v>77.06</v>
      </c>
      <c r="B18" t="s">
        <v>0</v>
      </c>
      <c r="C18">
        <v>1.543051398188281</v>
      </c>
      <c r="D18">
        <v>1.6929258357277936</v>
      </c>
      <c r="E18">
        <v>1.5628063382485127</v>
      </c>
      <c r="F18">
        <v>1.5764848236680262</v>
      </c>
      <c r="G18">
        <v>1.3985702784908876</v>
      </c>
      <c r="H18">
        <v>1.2569577223903154</v>
      </c>
      <c r="I18">
        <v>1.22595487419737</v>
      </c>
      <c r="J18">
        <v>1.0739023185545975</v>
      </c>
      <c r="K18">
        <v>1.0240753363430639</v>
      </c>
      <c r="L18">
        <v>0.97406431353296175</v>
      </c>
      <c r="M18">
        <v>0.9394995894134619</v>
      </c>
      <c r="N18">
        <v>0.74894692074026048</v>
      </c>
    </row>
    <row r="19" spans="1:14" x14ac:dyDescent="0.3">
      <c r="A19">
        <v>79.054000000000002</v>
      </c>
      <c r="B19" t="s">
        <v>0</v>
      </c>
      <c r="C19">
        <v>0.85442754530029952</v>
      </c>
      <c r="D19">
        <v>0.87559195654623978</v>
      </c>
      <c r="E19">
        <v>0.79030661512392775</v>
      </c>
      <c r="F19">
        <v>0.86574406727342157</v>
      </c>
      <c r="G19">
        <v>0.78274364798992768</v>
      </c>
      <c r="H19">
        <v>0.72829602710175623</v>
      </c>
      <c r="I19">
        <v>0.70786828172762561</v>
      </c>
      <c r="J19">
        <v>0.63231548866691667</v>
      </c>
      <c r="K19">
        <v>0.62590757824449816</v>
      </c>
      <c r="L19">
        <v>0.59174623711555052</v>
      </c>
      <c r="M19">
        <v>0.53898632956791848</v>
      </c>
      <c r="N19">
        <v>0.45537108858447822</v>
      </c>
    </row>
    <row r="20" spans="1:14" x14ac:dyDescent="0.3">
      <c r="A20">
        <v>83.087999999999994</v>
      </c>
      <c r="B20" t="s">
        <v>0</v>
      </c>
      <c r="C20">
        <v>1.4278387910654069</v>
      </c>
      <c r="D20">
        <v>1.5939287149355712</v>
      </c>
      <c r="E20">
        <v>1.4153056133917226</v>
      </c>
      <c r="F20">
        <v>2.0537312451974659</v>
      </c>
      <c r="G20">
        <v>2.4972036656008969</v>
      </c>
      <c r="H20">
        <v>4.3921717152712185</v>
      </c>
      <c r="I20">
        <v>3.5536696335858546</v>
      </c>
      <c r="J20">
        <v>3.5928938793799907</v>
      </c>
      <c r="K20">
        <v>5.0736368961865432</v>
      </c>
      <c r="L20">
        <v>5.001101236233632</v>
      </c>
      <c r="M20">
        <v>4.7124719288482408</v>
      </c>
      <c r="N20">
        <v>1.5638455441409198</v>
      </c>
    </row>
    <row r="21" spans="1:14" x14ac:dyDescent="0.3">
      <c r="A21">
        <v>84.091999999999999</v>
      </c>
      <c r="B21" t="s">
        <v>0</v>
      </c>
      <c r="C21">
        <v>0.54913586570617223</v>
      </c>
      <c r="D21">
        <v>0.55964049693649531</v>
      </c>
      <c r="E21">
        <v>0.49066725006586853</v>
      </c>
      <c r="F21">
        <v>0.57297050969425045</v>
      </c>
      <c r="G21">
        <v>0.56311285555257251</v>
      </c>
      <c r="H21">
        <v>0.64726436840936108</v>
      </c>
      <c r="I21">
        <v>0.58127716321481371</v>
      </c>
      <c r="J21">
        <v>0.54146935763316428</v>
      </c>
      <c r="K21">
        <v>0.62685816588169274</v>
      </c>
      <c r="L21">
        <v>0.60405247000147844</v>
      </c>
      <c r="M21">
        <v>0.56765177638050401</v>
      </c>
      <c r="N21">
        <v>0.30890062577270877</v>
      </c>
    </row>
    <row r="22" spans="1:14" x14ac:dyDescent="0.3">
      <c r="A22">
        <v>86.103999999999999</v>
      </c>
      <c r="B22" t="s">
        <v>0</v>
      </c>
      <c r="C22">
        <v>0.54489841511826276</v>
      </c>
      <c r="D22">
        <v>0.53342117406518852</v>
      </c>
      <c r="E22">
        <v>0.46981233633816499</v>
      </c>
      <c r="F22">
        <v>0.50806090527590275</v>
      </c>
      <c r="G22">
        <v>0.46263859901809851</v>
      </c>
      <c r="H22">
        <v>0.42591627134398596</v>
      </c>
      <c r="I22">
        <v>0.40880373675481424</v>
      </c>
      <c r="J22">
        <v>0.35993966241197872</v>
      </c>
      <c r="K22">
        <v>0.34995809361175678</v>
      </c>
      <c r="L22">
        <v>0.32898947019847125</v>
      </c>
      <c r="M22">
        <v>0.29832331132194351</v>
      </c>
      <c r="N22">
        <v>0.240320997543024</v>
      </c>
    </row>
    <row r="23" spans="1:14" x14ac:dyDescent="0.3">
      <c r="A23">
        <v>89.058999999999997</v>
      </c>
      <c r="B23" t="s">
        <v>0</v>
      </c>
      <c r="C23">
        <v>0.70616796424247796</v>
      </c>
      <c r="D23">
        <v>0.716083618026225</v>
      </c>
      <c r="E23">
        <v>0.63149500894038924</v>
      </c>
      <c r="F23">
        <v>0.68479983996898552</v>
      </c>
      <c r="G23">
        <v>0.62141043541634389</v>
      </c>
      <c r="H23">
        <v>0.58213369446766805</v>
      </c>
      <c r="I23">
        <v>0.55600254895638546</v>
      </c>
      <c r="J23">
        <v>0.48838388547423828</v>
      </c>
      <c r="K23">
        <v>0.48167644531887344</v>
      </c>
      <c r="L23">
        <v>0.45412548330453606</v>
      </c>
      <c r="M23">
        <v>0.40864157779164678</v>
      </c>
      <c r="N23">
        <v>0.31706520692679596</v>
      </c>
    </row>
    <row r="24" spans="1:14" x14ac:dyDescent="0.3">
      <c r="A24">
        <v>91.03</v>
      </c>
      <c r="B24" t="s">
        <v>0</v>
      </c>
      <c r="C24">
        <v>8.5468152719218242</v>
      </c>
      <c r="D24">
        <v>7.9298554092048299</v>
      </c>
      <c r="E24">
        <v>6.7491298801165325</v>
      </c>
      <c r="F24">
        <v>7.190130735830337</v>
      </c>
      <c r="G24">
        <v>6.4358441436142115</v>
      </c>
      <c r="H24">
        <v>5.8453392785337517</v>
      </c>
      <c r="I24">
        <v>5.5452995306596975</v>
      </c>
      <c r="J24">
        <v>4.8084830903240832</v>
      </c>
      <c r="K24">
        <v>4.6072892152401046</v>
      </c>
      <c r="L24">
        <v>4.2904716183369276</v>
      </c>
      <c r="M24">
        <v>3.8656291359393427</v>
      </c>
      <c r="N24">
        <v>3.1754134241790597</v>
      </c>
    </row>
    <row r="25" spans="1:14" x14ac:dyDescent="0.3">
      <c r="A25">
        <v>92.061999999999998</v>
      </c>
      <c r="B25" t="s">
        <v>0</v>
      </c>
      <c r="C25">
        <v>0.58871625697350127</v>
      </c>
      <c r="D25">
        <v>0.56086227075861894</v>
      </c>
      <c r="E25">
        <v>0.48457342375978923</v>
      </c>
      <c r="F25">
        <v>0.51666827810581228</v>
      </c>
      <c r="G25">
        <v>0.46456389409073529</v>
      </c>
      <c r="H25">
        <v>0.42239120663660296</v>
      </c>
      <c r="I25">
        <v>0.40381761752095746</v>
      </c>
      <c r="J25">
        <v>0.3520284323220797</v>
      </c>
      <c r="K25">
        <v>0.33669590892860024</v>
      </c>
      <c r="L25">
        <v>0.31396863206828979</v>
      </c>
      <c r="M25">
        <v>0.28496968265854178</v>
      </c>
      <c r="N25">
        <v>0.2349122247634915</v>
      </c>
    </row>
    <row r="26" spans="1:14" x14ac:dyDescent="0.3">
      <c r="A26">
        <v>93.07</v>
      </c>
      <c r="B26" t="s">
        <v>0</v>
      </c>
      <c r="C26">
        <v>2.6692596846021979</v>
      </c>
      <c r="D26">
        <v>3.1176463923426776</v>
      </c>
      <c r="E26">
        <v>2.8650555505407174</v>
      </c>
      <c r="F26">
        <v>2.9889330809703827</v>
      </c>
      <c r="G26">
        <v>2.7104487722474975</v>
      </c>
      <c r="H26">
        <v>2.3371933870776447</v>
      </c>
      <c r="I26">
        <v>2.2971129627894151</v>
      </c>
      <c r="J26">
        <v>2.0203307891078097</v>
      </c>
      <c r="K26">
        <v>1.8953479500043262</v>
      </c>
      <c r="L26">
        <v>1.8114236588866952</v>
      </c>
      <c r="M26">
        <v>1.6568851492211714</v>
      </c>
      <c r="N26">
        <v>1.4376587412054749</v>
      </c>
    </row>
    <row r="27" spans="1:14" x14ac:dyDescent="0.3">
      <c r="A27">
        <v>95.069000000000003</v>
      </c>
      <c r="B27" t="s">
        <v>0</v>
      </c>
      <c r="C27">
        <v>1.8634654242018023</v>
      </c>
      <c r="D27">
        <v>2.0415270356728126</v>
      </c>
      <c r="E27">
        <v>1.8374464974579701</v>
      </c>
      <c r="F27">
        <v>1.8128488549005199</v>
      </c>
      <c r="G27">
        <v>1.5642013394317384</v>
      </c>
      <c r="H27">
        <v>1.4044625491014187</v>
      </c>
      <c r="I27">
        <v>1.3580798989795859</v>
      </c>
      <c r="J27">
        <v>1.183117261084091</v>
      </c>
      <c r="K27">
        <v>1.1406888938665647</v>
      </c>
      <c r="L27">
        <v>1.0836492188556626</v>
      </c>
      <c r="M27">
        <v>1.0094165743750452</v>
      </c>
      <c r="N27">
        <v>0.82842513770264015</v>
      </c>
    </row>
    <row r="28" spans="1:14" x14ac:dyDescent="0.3">
      <c r="A28">
        <v>96.057000000000002</v>
      </c>
      <c r="B28" t="s">
        <v>0</v>
      </c>
      <c r="C28">
        <v>1.0548915970955368</v>
      </c>
      <c r="D28">
        <v>1.0306630204447778</v>
      </c>
      <c r="E28">
        <v>0.8973340814478088</v>
      </c>
      <c r="F28">
        <v>0.93722382034437346</v>
      </c>
      <c r="G28">
        <v>0.83552343857470479</v>
      </c>
      <c r="H28">
        <v>0.74988646503442546</v>
      </c>
      <c r="I28">
        <v>0.71871432211121755</v>
      </c>
      <c r="J28">
        <v>0.62296839803634696</v>
      </c>
      <c r="K28">
        <v>0.59421220960275756</v>
      </c>
      <c r="L28">
        <v>0.55502278139732875</v>
      </c>
      <c r="M28">
        <v>0.48948763542337598</v>
      </c>
      <c r="N28">
        <v>0.42155493036367775</v>
      </c>
    </row>
    <row r="29" spans="1:14" x14ac:dyDescent="0.3">
      <c r="A29">
        <v>99.097999999999999</v>
      </c>
      <c r="B29" t="s">
        <v>0</v>
      </c>
      <c r="C29">
        <v>1.1844969669681438</v>
      </c>
      <c r="D29">
        <v>1.2126583706739804</v>
      </c>
      <c r="E29">
        <v>1.0225802368610166</v>
      </c>
      <c r="F29">
        <v>1.1342230553478068</v>
      </c>
      <c r="G29">
        <v>1.0005020700017537</v>
      </c>
      <c r="H29">
        <v>0.91805555257052873</v>
      </c>
      <c r="I29">
        <v>0.87207019088951998</v>
      </c>
      <c r="J29">
        <v>0.77457444447564028</v>
      </c>
      <c r="K29">
        <v>0.76049902644627876</v>
      </c>
      <c r="L29">
        <v>0.71046557084432371</v>
      </c>
      <c r="M29">
        <v>0.60747880926018627</v>
      </c>
      <c r="N29">
        <v>0.48879286029660451</v>
      </c>
    </row>
    <row r="30" spans="1:14" x14ac:dyDescent="0.3">
      <c r="A30">
        <v>103.053</v>
      </c>
      <c r="B30" t="s">
        <v>0</v>
      </c>
      <c r="C30">
        <v>0.48597074976079035</v>
      </c>
      <c r="D30">
        <v>0.63485007718748476</v>
      </c>
      <c r="E30">
        <v>0.52031385917550554</v>
      </c>
      <c r="F30">
        <v>0.60266666085282927</v>
      </c>
      <c r="G30">
        <v>0.54445541949964193</v>
      </c>
      <c r="H30">
        <v>0.60506302601776074</v>
      </c>
      <c r="I30">
        <v>0.57792481168602727</v>
      </c>
      <c r="J30">
        <v>0.50606952558844454</v>
      </c>
      <c r="K30">
        <v>0.4926615137157323</v>
      </c>
      <c r="L30">
        <v>0.46381283980843852</v>
      </c>
      <c r="M30">
        <v>0.34680394900323724</v>
      </c>
      <c r="N30">
        <v>0.33337278693745254</v>
      </c>
    </row>
    <row r="31" spans="1:14" x14ac:dyDescent="0.3">
      <c r="A31">
        <v>105.068</v>
      </c>
      <c r="B31" t="s">
        <v>0</v>
      </c>
      <c r="C31">
        <v>0.22208432678032144</v>
      </c>
      <c r="D31">
        <v>0.63221782519153558</v>
      </c>
      <c r="E31">
        <v>0.49599222615503558</v>
      </c>
      <c r="F31">
        <v>0.59150454101277883</v>
      </c>
      <c r="G31">
        <v>0.53298535681775205</v>
      </c>
      <c r="H31">
        <v>0.47893885743141523</v>
      </c>
      <c r="I31">
        <v>0.45973920246927502</v>
      </c>
      <c r="J31">
        <v>0.39911536264860853</v>
      </c>
      <c r="K31">
        <v>0.38200074184718746</v>
      </c>
      <c r="L31">
        <v>0.35593018032932922</v>
      </c>
      <c r="M31">
        <v>0.25604100367371296</v>
      </c>
      <c r="N31">
        <v>0.26527281983168927</v>
      </c>
    </row>
    <row r="32" spans="1:14" x14ac:dyDescent="0.3">
      <c r="A32">
        <v>107.086</v>
      </c>
      <c r="B32" t="s">
        <v>0</v>
      </c>
      <c r="C32">
        <v>0.96403102313204259</v>
      </c>
      <c r="D32">
        <v>1.2188997742912426</v>
      </c>
      <c r="E32">
        <v>0.96847570939184047</v>
      </c>
      <c r="F32">
        <v>1.159978227681858</v>
      </c>
      <c r="G32">
        <v>1.0147765218874834</v>
      </c>
      <c r="H32">
        <v>0.88681062357548446</v>
      </c>
      <c r="I32">
        <v>0.85347497389390503</v>
      </c>
      <c r="J32">
        <v>0.74650931667203158</v>
      </c>
      <c r="K32">
        <v>0.70271793528659376</v>
      </c>
      <c r="L32">
        <v>0.65680359610523376</v>
      </c>
      <c r="M32">
        <v>0.45435386266400801</v>
      </c>
      <c r="N32">
        <v>0.51983225078307704</v>
      </c>
    </row>
    <row r="33" spans="1:14" x14ac:dyDescent="0.3">
      <c r="A33">
        <v>109.063</v>
      </c>
      <c r="B33" t="s">
        <v>0</v>
      </c>
      <c r="C33">
        <v>1.7941875109698926</v>
      </c>
      <c r="D33">
        <v>1.7594991765026149</v>
      </c>
      <c r="E33">
        <v>1.5105170455597254</v>
      </c>
      <c r="F33">
        <v>1.6057086359940023</v>
      </c>
      <c r="G33">
        <v>1.4230292934304101</v>
      </c>
      <c r="H33">
        <v>1.2676126941242192</v>
      </c>
      <c r="I33">
        <v>1.2144374233225896</v>
      </c>
      <c r="J33">
        <v>1.0613986842591832</v>
      </c>
      <c r="K33">
        <v>1.0146623148067626</v>
      </c>
      <c r="L33">
        <v>0.94643210212685769</v>
      </c>
      <c r="M33">
        <v>0.81101600947853236</v>
      </c>
      <c r="N33">
        <v>0.69732044920840397</v>
      </c>
    </row>
    <row r="34" spans="1:14" x14ac:dyDescent="0.3">
      <c r="A34">
        <v>112.074</v>
      </c>
      <c r="B34" t="s">
        <v>0</v>
      </c>
      <c r="C34">
        <v>0.48999631888924078</v>
      </c>
      <c r="D34">
        <v>0.48814890410870904</v>
      </c>
      <c r="E34">
        <v>0.4290644949156307</v>
      </c>
      <c r="F34">
        <v>0.46069010238437746</v>
      </c>
      <c r="G34">
        <v>0.41766568811233751</v>
      </c>
      <c r="H34">
        <v>0.37998859350136049</v>
      </c>
      <c r="I34">
        <v>0.36538981927217773</v>
      </c>
      <c r="J34">
        <v>0.319981679511668</v>
      </c>
      <c r="K34">
        <v>0.30716504108435128</v>
      </c>
      <c r="L34">
        <v>0.28855883486104322</v>
      </c>
      <c r="M34">
        <v>0.26390428973307772</v>
      </c>
      <c r="N34">
        <v>0.21691998346905325</v>
      </c>
    </row>
    <row r="35" spans="1:14" x14ac:dyDescent="0.3">
      <c r="A35">
        <v>114.08799999999999</v>
      </c>
      <c r="B35" t="s">
        <v>0</v>
      </c>
      <c r="C35">
        <v>0.4226482421569665</v>
      </c>
      <c r="D35">
        <v>0.42069983824554824</v>
      </c>
      <c r="E35">
        <v>0.37219971688676445</v>
      </c>
      <c r="F35">
        <v>0.39821574465909321</v>
      </c>
      <c r="G35">
        <v>0.36016562738484476</v>
      </c>
      <c r="H35">
        <v>0.32841286893248178</v>
      </c>
      <c r="I35">
        <v>0.31554036228016802</v>
      </c>
      <c r="J35">
        <v>0.27568264806082426</v>
      </c>
      <c r="K35">
        <v>0.26545318115285726</v>
      </c>
      <c r="L35">
        <v>0.24899081485504601</v>
      </c>
      <c r="M35">
        <v>0.22793237573625924</v>
      </c>
      <c r="N35">
        <v>0.18551944803869225</v>
      </c>
    </row>
    <row r="36" spans="1:14" x14ac:dyDescent="0.3">
      <c r="A36">
        <v>115.095</v>
      </c>
      <c r="B36" t="s">
        <v>0</v>
      </c>
      <c r="C36">
        <v>0.53977788390455494</v>
      </c>
      <c r="D36">
        <v>0.55487206781042053</v>
      </c>
      <c r="E36">
        <v>0.49061677310509227</v>
      </c>
      <c r="F36">
        <v>0.53700696664992897</v>
      </c>
      <c r="G36">
        <v>0.49610744556146102</v>
      </c>
      <c r="H36">
        <v>0.49037224297143822</v>
      </c>
      <c r="I36">
        <v>0.46010060045122281</v>
      </c>
      <c r="J36">
        <v>0.41115738312456923</v>
      </c>
      <c r="K36">
        <v>0.425267840673689</v>
      </c>
      <c r="L36">
        <v>0.40520793167411001</v>
      </c>
      <c r="M36">
        <v>0.37070355424965201</v>
      </c>
      <c r="N36">
        <v>0.25743611082540474</v>
      </c>
    </row>
    <row r="37" spans="1:14" x14ac:dyDescent="0.3">
      <c r="A37">
        <v>117.07599999999999</v>
      </c>
      <c r="B37" t="s">
        <v>0</v>
      </c>
      <c r="C37">
        <v>0.33015393764786527</v>
      </c>
      <c r="D37">
        <v>0.33695249210537154</v>
      </c>
      <c r="E37">
        <v>0.29916883240943498</v>
      </c>
      <c r="F37">
        <v>0.32837184597386027</v>
      </c>
      <c r="G37">
        <v>0.30387572676336527</v>
      </c>
      <c r="H37">
        <v>0.29625807929043602</v>
      </c>
      <c r="I37">
        <v>0.28263359366582624</v>
      </c>
      <c r="J37">
        <v>0.25315529774060952</v>
      </c>
      <c r="K37">
        <v>0.25988584628675021</v>
      </c>
      <c r="L37">
        <v>0.24924015340959299</v>
      </c>
      <c r="M37">
        <v>0.23080644297039224</v>
      </c>
      <c r="N37">
        <v>0.16376234944822277</v>
      </c>
    </row>
    <row r="38" spans="1:14" x14ac:dyDescent="0.3">
      <c r="A38">
        <v>118.078</v>
      </c>
      <c r="B38" t="s">
        <v>0</v>
      </c>
      <c r="C38">
        <v>0.37747532088261876</v>
      </c>
      <c r="D38">
        <v>0.36913736998917673</v>
      </c>
      <c r="E38">
        <v>0.32158756761219598</v>
      </c>
      <c r="F38">
        <v>0.34449403694310626</v>
      </c>
      <c r="G38">
        <v>0.31042212858264551</v>
      </c>
      <c r="H38">
        <v>0.28072684766959072</v>
      </c>
      <c r="I38">
        <v>0.26972341552400397</v>
      </c>
      <c r="J38">
        <v>0.23622562912277401</v>
      </c>
      <c r="K38">
        <v>0.22567049767427874</v>
      </c>
      <c r="L38">
        <v>0.21178590676510201</v>
      </c>
      <c r="M38">
        <v>0.19132256061079</v>
      </c>
      <c r="N38">
        <v>0.15862163252219924</v>
      </c>
    </row>
    <row r="39" spans="1:14" x14ac:dyDescent="0.3">
      <c r="A39">
        <v>119.086</v>
      </c>
      <c r="B39" t="s">
        <v>0</v>
      </c>
      <c r="C39">
        <v>0.5033311627386976</v>
      </c>
      <c r="D39">
        <v>0.47190247700580523</v>
      </c>
      <c r="E39">
        <v>0.40657999536911604</v>
      </c>
      <c r="F39">
        <v>0.44219914742530775</v>
      </c>
      <c r="G39">
        <v>0.40175325442305648</v>
      </c>
      <c r="H39">
        <v>0.37702720473825679</v>
      </c>
      <c r="I39">
        <v>0.35618023579963853</v>
      </c>
      <c r="J39">
        <v>0.31453126691826677</v>
      </c>
      <c r="K39">
        <v>0.31107029605474779</v>
      </c>
      <c r="L39">
        <v>0.29243432543928477</v>
      </c>
      <c r="M39">
        <v>0.26361398048973828</v>
      </c>
      <c r="N39">
        <v>0.20569583103898226</v>
      </c>
    </row>
    <row r="40" spans="1:14" x14ac:dyDescent="0.3">
      <c r="A40">
        <v>121.101</v>
      </c>
      <c r="B40" t="s">
        <v>0</v>
      </c>
      <c r="C40">
        <v>0.65321531680507328</v>
      </c>
      <c r="D40">
        <v>0.67673803907159524</v>
      </c>
      <c r="E40">
        <v>0.54965178631154976</v>
      </c>
      <c r="F40">
        <v>0.6192771126181047</v>
      </c>
      <c r="G40">
        <v>0.55477960472260546</v>
      </c>
      <c r="H40">
        <v>0.49893812819225775</v>
      </c>
      <c r="I40">
        <v>0.47545537805624399</v>
      </c>
      <c r="J40">
        <v>0.41282534353939748</v>
      </c>
      <c r="K40">
        <v>0.39734787087333079</v>
      </c>
      <c r="L40">
        <v>0.37189683059207945</v>
      </c>
      <c r="M40">
        <v>0.27898351746681427</v>
      </c>
      <c r="N40">
        <v>0.27601809622520201</v>
      </c>
    </row>
    <row r="41" spans="1:14" x14ac:dyDescent="0.3">
      <c r="A41">
        <v>123.09</v>
      </c>
      <c r="B41" t="s">
        <v>0</v>
      </c>
      <c r="C41">
        <v>0.42317099487895976</v>
      </c>
      <c r="D41">
        <v>0.42875546992634606</v>
      </c>
      <c r="E41">
        <v>0.38204186249731553</v>
      </c>
      <c r="F41">
        <v>0.40586541239703822</v>
      </c>
      <c r="G41">
        <v>0.36451171940226523</v>
      </c>
      <c r="H41">
        <v>0.33017192808309248</v>
      </c>
      <c r="I41">
        <v>0.31620617381781174</v>
      </c>
      <c r="J41">
        <v>0.276567344882993</v>
      </c>
      <c r="K41">
        <v>0.26549511970618672</v>
      </c>
      <c r="L41">
        <v>0.24921304908938099</v>
      </c>
      <c r="M41">
        <v>0.22648086574405898</v>
      </c>
      <c r="N41">
        <v>0.18490589226696175</v>
      </c>
    </row>
    <row r="42" spans="1:14" x14ac:dyDescent="0.3">
      <c r="A42">
        <v>124.039</v>
      </c>
      <c r="B42" t="s">
        <v>0</v>
      </c>
      <c r="C42">
        <v>5.182441356843615</v>
      </c>
      <c r="D42">
        <v>4.8210888504868503</v>
      </c>
      <c r="E42">
        <v>4.0177969293436426</v>
      </c>
      <c r="F42">
        <v>4.2115788300847603</v>
      </c>
      <c r="G42">
        <v>3.6653116541556474</v>
      </c>
      <c r="H42">
        <v>3.2164601251890326</v>
      </c>
      <c r="I42">
        <v>3.0765467612606852</v>
      </c>
      <c r="J42">
        <v>2.6486301155172471</v>
      </c>
      <c r="K42">
        <v>2.4754206830306651</v>
      </c>
      <c r="L42">
        <v>2.2833236014400349</v>
      </c>
      <c r="M42">
        <v>2.0407193324616051</v>
      </c>
      <c r="N42">
        <v>1.7362511469282047</v>
      </c>
    </row>
    <row r="43" spans="1:14" x14ac:dyDescent="0.3">
      <c r="A43">
        <v>131.07400000000001</v>
      </c>
      <c r="B43" t="s">
        <v>0</v>
      </c>
      <c r="C43">
        <v>0.16516469657795199</v>
      </c>
      <c r="D43">
        <v>0.16738557285051975</v>
      </c>
      <c r="E43">
        <v>0.14884172056331263</v>
      </c>
      <c r="F43">
        <v>0.15989066748305025</v>
      </c>
      <c r="G43">
        <v>0.14496130463518583</v>
      </c>
      <c r="H43">
        <v>0.13194384110373525</v>
      </c>
      <c r="I43">
        <v>0.12692601579545759</v>
      </c>
      <c r="J43">
        <v>0.11092065165701658</v>
      </c>
      <c r="K43">
        <v>0.10741968743754485</v>
      </c>
      <c r="L43">
        <v>0.10063696100258959</v>
      </c>
      <c r="M43">
        <v>9.1714383540628205E-2</v>
      </c>
      <c r="N43">
        <v>7.4443111854192723E-2</v>
      </c>
    </row>
    <row r="44" spans="1:14" x14ac:dyDescent="0.3">
      <c r="A44">
        <v>135.08000000000001</v>
      </c>
      <c r="B44" t="s">
        <v>0</v>
      </c>
      <c r="C44">
        <v>0.28336921787375247</v>
      </c>
      <c r="D44">
        <v>0.29248994940906903</v>
      </c>
      <c r="E44">
        <v>0.24729666651035651</v>
      </c>
      <c r="F44">
        <v>0.27550813811903624</v>
      </c>
      <c r="G44">
        <v>0.24693950228146624</v>
      </c>
      <c r="H44">
        <v>0.22334038875263651</v>
      </c>
      <c r="I44">
        <v>0.21531008985243549</v>
      </c>
      <c r="J44">
        <v>0.18838002537058501</v>
      </c>
      <c r="K44">
        <v>0.18140436170055049</v>
      </c>
      <c r="L44">
        <v>0.17139884032822053</v>
      </c>
      <c r="M44">
        <v>0.13429186543735344</v>
      </c>
      <c r="N44">
        <v>0.12598690404103111</v>
      </c>
    </row>
    <row r="45" spans="1:14" x14ac:dyDescent="0.3">
      <c r="A45">
        <v>137.1</v>
      </c>
      <c r="B45" t="s">
        <v>0</v>
      </c>
      <c r="C45">
        <v>0.32279152297677871</v>
      </c>
      <c r="D45">
        <v>0.33527373614116579</v>
      </c>
      <c r="E45">
        <v>0.30668210296117904</v>
      </c>
      <c r="F45">
        <v>0.31721274247261677</v>
      </c>
      <c r="G45">
        <v>0.27427044478185447</v>
      </c>
      <c r="H45">
        <v>0.25169826121535577</v>
      </c>
      <c r="I45">
        <v>0.25424330313593024</v>
      </c>
      <c r="J45">
        <v>0.23377535413823847</v>
      </c>
      <c r="K45">
        <v>0.23012306344335651</v>
      </c>
      <c r="L45">
        <v>0.216805330134129</v>
      </c>
      <c r="M45">
        <v>0.19454553264846075</v>
      </c>
      <c r="N45">
        <v>0.14626868870293325</v>
      </c>
    </row>
    <row r="46" spans="1:14" x14ac:dyDescent="0.3">
      <c r="A46">
        <v>146.976</v>
      </c>
      <c r="B46" t="s">
        <v>0</v>
      </c>
      <c r="C46">
        <v>0.152334942166645</v>
      </c>
      <c r="D46">
        <v>0.15579938307134</v>
      </c>
      <c r="E46">
        <v>0.13917517333022639</v>
      </c>
      <c r="F46">
        <v>0.14896680629048975</v>
      </c>
      <c r="G46">
        <v>0.133168161999317</v>
      </c>
      <c r="H46">
        <v>0.11834295706520764</v>
      </c>
      <c r="I46">
        <v>0.11630143373924792</v>
      </c>
      <c r="J46">
        <v>0.1016107965071416</v>
      </c>
      <c r="K46">
        <v>9.6276909882319545E-2</v>
      </c>
      <c r="L46">
        <v>9.0850127417393789E-2</v>
      </c>
      <c r="M46">
        <v>8.3738588056161106E-2</v>
      </c>
      <c r="N46">
        <v>7.4475059651484529E-2</v>
      </c>
    </row>
    <row r="47" spans="1:14" x14ac:dyDescent="0.3">
      <c r="A47">
        <v>149.096</v>
      </c>
      <c r="B47" t="s">
        <v>0</v>
      </c>
      <c r="C47">
        <v>0.5571023245378538</v>
      </c>
      <c r="D47">
        <v>0.70078822242213323</v>
      </c>
      <c r="E47">
        <v>0.69871785984356083</v>
      </c>
      <c r="F47">
        <v>0.80938415174744582</v>
      </c>
      <c r="G47">
        <v>0.65354909702993103</v>
      </c>
      <c r="H47">
        <v>0.47049434129545153</v>
      </c>
      <c r="I47">
        <v>0.56120169371625905</v>
      </c>
      <c r="J47">
        <v>0.49661629177054523</v>
      </c>
      <c r="K47">
        <v>0.39320538590108967</v>
      </c>
      <c r="L47">
        <v>0.37357369636188531</v>
      </c>
      <c r="M47">
        <v>0.32011189330327849</v>
      </c>
      <c r="N47">
        <v>0.5520590476096362</v>
      </c>
    </row>
    <row r="48" spans="1:14" x14ac:dyDescent="0.3">
      <c r="A48">
        <v>155.124</v>
      </c>
      <c r="B48" t="s">
        <v>0</v>
      </c>
      <c r="C48">
        <v>0.17638601067497076</v>
      </c>
      <c r="D48">
        <v>0.18232144096055347</v>
      </c>
      <c r="E48">
        <v>0.16298766307508275</v>
      </c>
      <c r="F48">
        <v>0.17373331006039849</v>
      </c>
      <c r="G48">
        <v>0.15487740893213975</v>
      </c>
      <c r="H48">
        <v>0.13916742320759934</v>
      </c>
      <c r="I48">
        <v>0.13350569487883307</v>
      </c>
      <c r="J48">
        <v>0.11663807927788179</v>
      </c>
      <c r="K48">
        <v>0.11201085087535292</v>
      </c>
      <c r="L48">
        <v>0.10529294723738535</v>
      </c>
      <c r="M48">
        <v>9.6406340893205364E-2</v>
      </c>
      <c r="N48">
        <v>7.8234550706523895E-2</v>
      </c>
    </row>
    <row r="49" spans="1:14" x14ac:dyDescent="0.3">
      <c r="A49">
        <v>157.15799999999999</v>
      </c>
      <c r="B49" t="s">
        <v>0</v>
      </c>
      <c r="C49">
        <v>0.19732636408132301</v>
      </c>
      <c r="D49">
        <v>0.21681771173964223</v>
      </c>
      <c r="E49">
        <v>0.20269086707323525</v>
      </c>
      <c r="F49">
        <v>0.21221698401637323</v>
      </c>
      <c r="G49">
        <v>0.18839415148367986</v>
      </c>
      <c r="H49">
        <v>0.16656237215604913</v>
      </c>
      <c r="I49">
        <v>0.16020467726435422</v>
      </c>
      <c r="J49">
        <v>0.13873019073060724</v>
      </c>
      <c r="K49">
        <v>0.13291597011864956</v>
      </c>
      <c r="L49">
        <v>0.12560314913457737</v>
      </c>
      <c r="M49">
        <v>0.11564296332045462</v>
      </c>
      <c r="N49">
        <v>9.431726643446367E-2</v>
      </c>
    </row>
    <row r="50" spans="1:14" x14ac:dyDescent="0.3">
      <c r="A50">
        <v>165.09100000000001</v>
      </c>
      <c r="B50" t="s">
        <v>0</v>
      </c>
      <c r="C50">
        <v>0.53310853178633855</v>
      </c>
      <c r="D50">
        <v>0.52753102587500367</v>
      </c>
      <c r="E50">
        <v>0.45886174553451575</v>
      </c>
      <c r="F50">
        <v>0.49571017584955723</v>
      </c>
      <c r="G50">
        <v>0.44150900467973231</v>
      </c>
      <c r="H50">
        <v>0.39624058441664678</v>
      </c>
      <c r="I50">
        <v>0.37965680173555549</v>
      </c>
      <c r="J50">
        <v>0.32994118488366897</v>
      </c>
      <c r="K50">
        <v>0.31406995971129475</v>
      </c>
      <c r="L50">
        <v>0.29170360984317178</v>
      </c>
      <c r="M50">
        <v>0.26009329758875849</v>
      </c>
      <c r="N50">
        <v>0.21548385006191351</v>
      </c>
    </row>
    <row r="51" spans="1:14" x14ac:dyDescent="0.3">
      <c r="A51">
        <v>167.13399999999999</v>
      </c>
      <c r="B51" t="s">
        <v>0</v>
      </c>
      <c r="C51">
        <v>0.11673272005862897</v>
      </c>
      <c r="D51">
        <v>0.12018310682467656</v>
      </c>
      <c r="E51">
        <v>0.10289200368908344</v>
      </c>
      <c r="F51">
        <v>0.11650938037432713</v>
      </c>
      <c r="G51">
        <v>0.1052275376657362</v>
      </c>
      <c r="H51">
        <v>9.5496164647864035E-2</v>
      </c>
      <c r="I51">
        <v>9.1557411856093771E-2</v>
      </c>
      <c r="J51">
        <v>8.0119173237745825E-2</v>
      </c>
      <c r="K51">
        <v>7.696431320550548E-2</v>
      </c>
      <c r="L51">
        <v>7.2341535517533181E-2</v>
      </c>
      <c r="M51">
        <v>5.829855334971755E-2</v>
      </c>
      <c r="N51">
        <v>5.4379185139451676E-2</v>
      </c>
    </row>
    <row r="52" spans="1:14" x14ac:dyDescent="0.3">
      <c r="A52">
        <v>175.12100000000001</v>
      </c>
      <c r="B52" t="s">
        <v>0</v>
      </c>
      <c r="C52">
        <v>0.11416280628280659</v>
      </c>
      <c r="D52">
        <v>0.11467681002752789</v>
      </c>
      <c r="E52">
        <v>9.9986681578242906E-2</v>
      </c>
      <c r="F52">
        <v>0.10898154208059108</v>
      </c>
      <c r="G52">
        <v>9.8128155112643153E-2</v>
      </c>
      <c r="H52">
        <v>8.8993825290377943E-2</v>
      </c>
      <c r="I52">
        <v>8.5478461070191067E-2</v>
      </c>
      <c r="J52">
        <v>7.4830014412733972E-2</v>
      </c>
      <c r="K52">
        <v>7.1712754952701852E-2</v>
      </c>
      <c r="L52">
        <v>6.7230599347684952E-2</v>
      </c>
      <c r="M52">
        <v>5.9837062306708669E-2</v>
      </c>
      <c r="N52">
        <v>5.0837847534579497E-2</v>
      </c>
    </row>
    <row r="53" spans="1:14" x14ac:dyDescent="0.3">
      <c r="A53">
        <v>179.11</v>
      </c>
      <c r="B53" t="s">
        <v>0</v>
      </c>
      <c r="C53">
        <v>9.2239784728943397E-2</v>
      </c>
      <c r="D53">
        <v>9.3715346597740626E-2</v>
      </c>
      <c r="E53">
        <v>7.9285376215128295E-2</v>
      </c>
      <c r="F53">
        <v>8.9114235729439481E-2</v>
      </c>
      <c r="G53">
        <v>8.0500152333900565E-2</v>
      </c>
      <c r="H53">
        <v>7.3043406333882496E-2</v>
      </c>
      <c r="I53">
        <v>7.0084834162174731E-2</v>
      </c>
      <c r="J53">
        <v>6.1148516893922228E-2</v>
      </c>
      <c r="K53">
        <v>5.8924316906837776E-2</v>
      </c>
      <c r="L53">
        <v>5.5289806396451147E-2</v>
      </c>
      <c r="M53">
        <v>4.4382479991709231E-2</v>
      </c>
      <c r="N53">
        <v>4.15529626534238E-2</v>
      </c>
    </row>
    <row r="54" spans="1:14" x14ac:dyDescent="0.3">
      <c r="A54">
        <v>186.18299999999999</v>
      </c>
      <c r="B54" t="s">
        <v>0</v>
      </c>
      <c r="C54">
        <v>0.11312154371544349</v>
      </c>
      <c r="D54">
        <v>9.6148385269609254E-2</v>
      </c>
      <c r="E54">
        <v>8.2750638897782197E-2</v>
      </c>
      <c r="F54">
        <v>9.0143273143152763E-2</v>
      </c>
      <c r="G54">
        <v>8.1562784384682896E-2</v>
      </c>
      <c r="H54">
        <v>7.376580382487026E-2</v>
      </c>
      <c r="I54">
        <v>7.1200241696967759E-2</v>
      </c>
      <c r="J54">
        <v>6.2192616722437533E-2</v>
      </c>
      <c r="K54">
        <v>5.9399502911931169E-2</v>
      </c>
      <c r="L54">
        <v>5.6566544955764284E-2</v>
      </c>
      <c r="M54">
        <v>5.165989325812273E-2</v>
      </c>
      <c r="N54">
        <v>4.2411435230050351E-2</v>
      </c>
    </row>
    <row r="55" spans="1:14" x14ac:dyDescent="0.3">
      <c r="A55">
        <v>187.13</v>
      </c>
      <c r="B55" t="s">
        <v>0</v>
      </c>
      <c r="C55">
        <v>0.10202490945820153</v>
      </c>
      <c r="D55">
        <v>0.10206936441659203</v>
      </c>
      <c r="E55">
        <v>8.9541512855171257E-2</v>
      </c>
      <c r="F55">
        <v>9.7057488697207137E-2</v>
      </c>
      <c r="G55">
        <v>8.7762500656963019E-2</v>
      </c>
      <c r="H55">
        <v>7.9302379878846141E-2</v>
      </c>
      <c r="I55">
        <v>7.6593720724909525E-2</v>
      </c>
      <c r="J55">
        <v>6.6702023343953032E-2</v>
      </c>
      <c r="K55">
        <v>6.3985769733638925E-2</v>
      </c>
      <c r="L55">
        <v>6.0038903799497001E-2</v>
      </c>
      <c r="M55">
        <v>5.3249000136007626E-2</v>
      </c>
      <c r="N55">
        <v>4.527463355456042E-2</v>
      </c>
    </row>
    <row r="56" spans="1:14" x14ac:dyDescent="0.3">
      <c r="A56">
        <v>189.149</v>
      </c>
      <c r="B56" t="s">
        <v>0</v>
      </c>
      <c r="C56">
        <v>8.5048856281960683E-2</v>
      </c>
      <c r="D56">
        <v>8.4851964096863172E-2</v>
      </c>
      <c r="E56">
        <v>7.5419144997191878E-2</v>
      </c>
      <c r="F56">
        <v>8.0409604092742323E-2</v>
      </c>
      <c r="G56">
        <v>7.2691588474092517E-2</v>
      </c>
      <c r="H56">
        <v>6.56044297736076E-2</v>
      </c>
      <c r="I56">
        <v>6.3037210856963247E-2</v>
      </c>
      <c r="J56">
        <v>5.5005315405337027E-2</v>
      </c>
      <c r="K56">
        <v>5.2547546992400357E-2</v>
      </c>
      <c r="L56">
        <v>4.9329368907543678E-2</v>
      </c>
      <c r="M56">
        <v>4.5377210129681031E-2</v>
      </c>
      <c r="N56">
        <v>3.7274607461951902E-2</v>
      </c>
    </row>
    <row r="57" spans="1:14" x14ac:dyDescent="0.3">
      <c r="A57">
        <v>191.14099999999999</v>
      </c>
      <c r="B57" t="s">
        <v>0</v>
      </c>
      <c r="C57">
        <v>8.6361609047514901E-2</v>
      </c>
      <c r="D57">
        <v>8.7265118897640742E-2</v>
      </c>
      <c r="E57">
        <v>7.024947999642861E-2</v>
      </c>
      <c r="F57">
        <v>8.3074684860066611E-2</v>
      </c>
      <c r="G57">
        <v>7.4646499715070369E-2</v>
      </c>
      <c r="H57">
        <v>6.7183253663201631E-2</v>
      </c>
      <c r="I57">
        <v>6.4813515432720945E-2</v>
      </c>
      <c r="J57">
        <v>5.6368593600489847E-2</v>
      </c>
      <c r="K57">
        <v>5.4008376199333255E-2</v>
      </c>
      <c r="L57">
        <v>5.0585476336429576E-2</v>
      </c>
      <c r="M57">
        <v>3.6014460232270576E-2</v>
      </c>
      <c r="N57">
        <v>3.8211029585970849E-2</v>
      </c>
    </row>
    <row r="58" spans="1:14" x14ac:dyDescent="0.3">
      <c r="A58">
        <v>192.14599999999999</v>
      </c>
      <c r="B58" t="s">
        <v>0</v>
      </c>
      <c r="C58">
        <v>8.0606548735850422E-2</v>
      </c>
      <c r="D58">
        <v>8.1753898699237201E-2</v>
      </c>
      <c r="E58">
        <v>6.6274563224012331E-2</v>
      </c>
      <c r="F58">
        <v>7.7497433661424572E-2</v>
      </c>
      <c r="G58">
        <v>6.9736088067195862E-2</v>
      </c>
      <c r="H58">
        <v>6.3542502378359803E-2</v>
      </c>
      <c r="I58">
        <v>6.0840441629583818E-2</v>
      </c>
      <c r="J58">
        <v>5.3019463114354098E-2</v>
      </c>
      <c r="K58">
        <v>5.1362372322884944E-2</v>
      </c>
      <c r="L58">
        <v>4.747588320309705E-2</v>
      </c>
      <c r="M58">
        <v>3.5859555508695899E-2</v>
      </c>
      <c r="N58">
        <v>3.6062330743715003E-2</v>
      </c>
    </row>
    <row r="59" spans="1:14" x14ac:dyDescent="0.3">
      <c r="A59">
        <v>195.114</v>
      </c>
      <c r="B59" t="s">
        <v>0</v>
      </c>
      <c r="C59">
        <v>8.9108557970624877E-2</v>
      </c>
      <c r="D59">
        <v>8.9537766435510494E-2</v>
      </c>
      <c r="E59">
        <v>7.3711118690449245E-2</v>
      </c>
      <c r="F59">
        <v>8.537573609160487E-2</v>
      </c>
      <c r="G59">
        <v>7.6965362375482405E-2</v>
      </c>
      <c r="H59">
        <v>6.9247967019793272E-2</v>
      </c>
      <c r="I59">
        <v>6.6921798738617255E-2</v>
      </c>
      <c r="J59">
        <v>5.8526839455764999E-2</v>
      </c>
      <c r="K59">
        <v>5.5766165893186753E-2</v>
      </c>
      <c r="L59">
        <v>5.2414186556756608E-2</v>
      </c>
      <c r="M59">
        <v>4.0079488009929574E-2</v>
      </c>
      <c r="N59">
        <v>3.9689963241692071E-2</v>
      </c>
    </row>
    <row r="60" spans="1:14" x14ac:dyDescent="0.3">
      <c r="A60">
        <v>199.17400000000001</v>
      </c>
      <c r="B60" t="s">
        <v>0</v>
      </c>
      <c r="C60">
        <v>9.9046113660260532E-2</v>
      </c>
      <c r="D60">
        <v>0.10110980061556193</v>
      </c>
      <c r="E60">
        <v>8.5511148143692928E-2</v>
      </c>
      <c r="F60">
        <v>9.6400491439638025E-2</v>
      </c>
      <c r="G60">
        <v>8.6548391882348169E-2</v>
      </c>
      <c r="H60">
        <v>7.8504984344579851E-2</v>
      </c>
      <c r="I60">
        <v>7.4976690549407574E-2</v>
      </c>
      <c r="J60">
        <v>6.5484053985779028E-2</v>
      </c>
      <c r="K60">
        <v>6.281598063245647E-2</v>
      </c>
      <c r="L60">
        <v>5.9213900200008822E-2</v>
      </c>
      <c r="M60">
        <v>4.8033188972083071E-2</v>
      </c>
      <c r="N60">
        <v>4.4275423111533679E-2</v>
      </c>
    </row>
    <row r="61" spans="1:14" x14ac:dyDescent="0.3">
      <c r="A61">
        <v>201.14599999999999</v>
      </c>
      <c r="B61" t="s">
        <v>0</v>
      </c>
      <c r="C61">
        <v>8.027810721145151E-2</v>
      </c>
      <c r="D61">
        <v>8.1373315083521053E-2</v>
      </c>
      <c r="E61">
        <v>7.0852372863387678E-2</v>
      </c>
      <c r="F61">
        <v>7.7785757140490921E-2</v>
      </c>
      <c r="G61">
        <v>7.0326928874068204E-2</v>
      </c>
      <c r="H61">
        <v>6.3513792219188028E-2</v>
      </c>
      <c r="I61">
        <v>6.1288410578281001E-2</v>
      </c>
      <c r="J61">
        <v>5.37133688387239E-2</v>
      </c>
      <c r="K61">
        <v>5.1514219514380157E-2</v>
      </c>
      <c r="L61">
        <v>4.8178239194334949E-2</v>
      </c>
      <c r="M61">
        <v>4.2167832374123249E-2</v>
      </c>
      <c r="N61">
        <v>3.6277285518105329E-2</v>
      </c>
    </row>
    <row r="62" spans="1:14" x14ac:dyDescent="0.3">
      <c r="A62">
        <v>203.15199999999999</v>
      </c>
      <c r="B62" t="s">
        <v>0</v>
      </c>
      <c r="C62">
        <v>9.4039201688285584E-2</v>
      </c>
      <c r="D62">
        <v>9.6851487618453372E-2</v>
      </c>
      <c r="E62">
        <v>8.5404423727867065E-2</v>
      </c>
      <c r="F62">
        <v>9.4650874061897844E-2</v>
      </c>
      <c r="G62">
        <v>8.5632187859695272E-2</v>
      </c>
      <c r="H62">
        <v>7.7676399298041127E-2</v>
      </c>
      <c r="I62">
        <v>7.477755219091814E-2</v>
      </c>
      <c r="J62">
        <v>6.5524521191267199E-2</v>
      </c>
      <c r="K62">
        <v>6.3148396929865028E-2</v>
      </c>
      <c r="L62">
        <v>5.9518008137031841E-2</v>
      </c>
      <c r="M62">
        <v>5.1271541316678867E-2</v>
      </c>
      <c r="N62">
        <v>4.4501675704881019E-2</v>
      </c>
    </row>
    <row r="63" spans="1:14" x14ac:dyDescent="0.3">
      <c r="A63">
        <v>211.16300000000001</v>
      </c>
      <c r="B63" t="s">
        <v>0</v>
      </c>
      <c r="C63">
        <v>8.6169654107154797E-2</v>
      </c>
      <c r="D63">
        <v>8.8648546543118767E-2</v>
      </c>
      <c r="E63">
        <v>7.9341239298539423E-2</v>
      </c>
      <c r="F63">
        <v>8.5308355580708428E-2</v>
      </c>
      <c r="G63">
        <v>7.6515779442046378E-2</v>
      </c>
      <c r="H63">
        <v>6.8722478188083885E-2</v>
      </c>
      <c r="I63">
        <v>6.6443016046252176E-2</v>
      </c>
      <c r="J63">
        <v>5.830187276115175E-2</v>
      </c>
      <c r="K63">
        <v>5.5801075087617523E-2</v>
      </c>
      <c r="L63">
        <v>5.2534576309264641E-2</v>
      </c>
      <c r="M63">
        <v>4.830985391181248E-2</v>
      </c>
      <c r="N63">
        <v>4.0032325064886298E-2</v>
      </c>
    </row>
    <row r="64" spans="1:14" x14ac:dyDescent="0.3">
      <c r="A64">
        <v>237.17099999999999</v>
      </c>
      <c r="B64" t="s">
        <v>0</v>
      </c>
      <c r="C64">
        <v>6.7920678553153924E-2</v>
      </c>
      <c r="D64">
        <v>6.3989989223690674E-2</v>
      </c>
      <c r="E64">
        <v>5.3125707554787301E-2</v>
      </c>
      <c r="F64">
        <v>6.0643295418136525E-2</v>
      </c>
      <c r="G64">
        <v>5.4959807776311403E-2</v>
      </c>
      <c r="H64">
        <v>4.9339419108645276E-2</v>
      </c>
      <c r="I64">
        <v>4.7361216834474952E-2</v>
      </c>
      <c r="J64">
        <v>4.1768461720137803E-2</v>
      </c>
      <c r="K64">
        <v>3.9777792769000501E-2</v>
      </c>
      <c r="L64">
        <v>3.7432726542578953E-2</v>
      </c>
      <c r="M64">
        <v>2.9178676076185898E-2</v>
      </c>
      <c r="N64">
        <v>2.8253326853184751E-2</v>
      </c>
    </row>
    <row r="65" spans="1:14" x14ac:dyDescent="0.3">
      <c r="A65">
        <v>31.012</v>
      </c>
      <c r="B65" t="s">
        <v>1</v>
      </c>
      <c r="C65">
        <v>1.0047006473079336</v>
      </c>
      <c r="D65">
        <v>1.0554034727736434</v>
      </c>
      <c r="E65">
        <v>1.0747383655351741</v>
      </c>
      <c r="F65">
        <v>0.77410372732844379</v>
      </c>
      <c r="G65">
        <v>0.8137974270084225</v>
      </c>
      <c r="H65">
        <v>0.77892179525204197</v>
      </c>
      <c r="I65">
        <v>0.76073521200928573</v>
      </c>
      <c r="J65">
        <v>0.53771453454653317</v>
      </c>
      <c r="K65">
        <v>0.66889648019606651</v>
      </c>
      <c r="L65">
        <v>0.6929700726264324</v>
      </c>
      <c r="M65">
        <v>0.51664893373815191</v>
      </c>
      <c r="N65">
        <v>0.31878620309172351</v>
      </c>
    </row>
    <row r="66" spans="1:14" x14ac:dyDescent="0.3">
      <c r="A66">
        <v>33.033000000000001</v>
      </c>
      <c r="B66" t="s">
        <v>1</v>
      </c>
      <c r="C66">
        <v>6.6847758251933724</v>
      </c>
      <c r="D66">
        <v>6.5477047018543324</v>
      </c>
      <c r="E66">
        <v>5.8538479306554523</v>
      </c>
      <c r="F66">
        <v>5.9346871239960457</v>
      </c>
      <c r="G66">
        <v>1.6265339568176835E-4</v>
      </c>
      <c r="H66">
        <v>9.7001103055544541E-5</v>
      </c>
      <c r="I66">
        <v>1.6317608133646383E-4</v>
      </c>
      <c r="J66">
        <v>1.0534115820919472E-4</v>
      </c>
      <c r="K66">
        <v>1.5359491469830045E-4</v>
      </c>
      <c r="L66">
        <v>1.2798159002705379E-4</v>
      </c>
      <c r="M66">
        <v>5.5898557440004959</v>
      </c>
      <c r="N66">
        <v>5.5418995127042357E-5</v>
      </c>
    </row>
    <row r="67" spans="1:14" x14ac:dyDescent="0.3">
      <c r="A67">
        <v>42.033999999999999</v>
      </c>
      <c r="B67" t="s">
        <v>1</v>
      </c>
      <c r="C67">
        <v>0.87080066022510505</v>
      </c>
      <c r="D67">
        <v>0.82514290530570322</v>
      </c>
      <c r="E67">
        <v>0.86235198976350258</v>
      </c>
      <c r="F67">
        <v>0.7243579006501274</v>
      </c>
      <c r="G67">
        <v>0.73328935947044938</v>
      </c>
      <c r="H67">
        <v>0.76175964183678391</v>
      </c>
      <c r="I67">
        <v>0.67867623852110137</v>
      </c>
      <c r="J67">
        <v>0.45638585789372776</v>
      </c>
      <c r="K67">
        <v>0.48890902932077684</v>
      </c>
      <c r="L67">
        <v>0.48061024787127021</v>
      </c>
      <c r="M67">
        <v>0.35932902869280015</v>
      </c>
      <c r="N67">
        <v>0.29395433384194403</v>
      </c>
    </row>
    <row r="68" spans="1:14" x14ac:dyDescent="0.3">
      <c r="A68">
        <v>43.054000000000002</v>
      </c>
      <c r="B68" t="s">
        <v>1</v>
      </c>
      <c r="C68">
        <v>1.4121585505818779</v>
      </c>
      <c r="D68">
        <v>1.3831015865183005</v>
      </c>
      <c r="E68">
        <v>1.238631517610369</v>
      </c>
      <c r="F68">
        <v>0.93480030198058628</v>
      </c>
      <c r="G68">
        <v>0.81816933407726855</v>
      </c>
      <c r="H68">
        <v>1.9550664383785332</v>
      </c>
      <c r="I68">
        <v>1.7321659107277492</v>
      </c>
      <c r="J68">
        <v>1.8778223203112721</v>
      </c>
      <c r="K68">
        <v>3.1226848839572838</v>
      </c>
      <c r="L68">
        <v>3.3242317679699207</v>
      </c>
      <c r="M68">
        <v>2.9678739534757472</v>
      </c>
      <c r="N68">
        <v>1.0293614123584549</v>
      </c>
    </row>
    <row r="69" spans="1:14" x14ac:dyDescent="0.3">
      <c r="A69">
        <v>45.033000000000001</v>
      </c>
      <c r="B69" t="s">
        <v>1</v>
      </c>
      <c r="C69">
        <v>1.5678395166747674</v>
      </c>
      <c r="D69">
        <v>1.9626251300799453</v>
      </c>
      <c r="E69">
        <v>1.4080050626439469</v>
      </c>
      <c r="F69">
        <v>1.3802402023189284</v>
      </c>
      <c r="G69">
        <v>1.1888392170646143</v>
      </c>
      <c r="H69">
        <v>1.6018189955763042</v>
      </c>
      <c r="I69">
        <v>1.8398756272369765</v>
      </c>
      <c r="J69">
        <v>2.0573307900431521</v>
      </c>
      <c r="K69">
        <v>2.8148879101865081</v>
      </c>
      <c r="L69">
        <v>2.8324454715629486</v>
      </c>
      <c r="M69">
        <v>2.5708271874543551</v>
      </c>
      <c r="N69">
        <v>1.1612013934742458</v>
      </c>
    </row>
    <row r="70" spans="1:14" x14ac:dyDescent="0.3">
      <c r="A70">
        <v>47.037999999999997</v>
      </c>
      <c r="B70" t="s">
        <v>1</v>
      </c>
      <c r="C70">
        <v>4.8212820163059709</v>
      </c>
      <c r="D70">
        <v>5.5326033197954327</v>
      </c>
      <c r="E70">
        <v>5.2921224682225114</v>
      </c>
      <c r="F70">
        <v>4.3960279065663777</v>
      </c>
      <c r="G70">
        <v>4.4564292448602529</v>
      </c>
      <c r="H70">
        <v>3.9790439174364343</v>
      </c>
      <c r="I70">
        <v>3.7983827408044015</v>
      </c>
      <c r="J70">
        <v>2.6842194622332833</v>
      </c>
      <c r="K70">
        <v>3.0767989727218219</v>
      </c>
      <c r="L70">
        <v>3.2545194819137464</v>
      </c>
      <c r="M70">
        <v>2.4704477124739386</v>
      </c>
      <c r="N70">
        <v>1.6137531826611349</v>
      </c>
    </row>
    <row r="71" spans="1:14" x14ac:dyDescent="0.3">
      <c r="A71">
        <v>49.011000000000003</v>
      </c>
      <c r="B71" t="s">
        <v>1</v>
      </c>
      <c r="C71">
        <v>0.36559215335008982</v>
      </c>
      <c r="D71">
        <v>0.3555044682211847</v>
      </c>
      <c r="E71">
        <v>0.35802037708727436</v>
      </c>
      <c r="F71">
        <v>0.30257885659710243</v>
      </c>
      <c r="G71">
        <v>0.30641458779088165</v>
      </c>
      <c r="H71">
        <v>0.31630075872506436</v>
      </c>
      <c r="I71">
        <v>0.28584964929929912</v>
      </c>
      <c r="J71">
        <v>0.19415714019041438</v>
      </c>
      <c r="K71">
        <v>0.20841798211732479</v>
      </c>
      <c r="L71">
        <v>0.20262412768034321</v>
      </c>
      <c r="M71">
        <v>0.15908728096776187</v>
      </c>
      <c r="N71">
        <v>0.1153025395686151</v>
      </c>
    </row>
    <row r="72" spans="1:14" x14ac:dyDescent="0.3">
      <c r="A72">
        <v>52.018000000000001</v>
      </c>
      <c r="B72" t="s">
        <v>1</v>
      </c>
      <c r="C72">
        <v>0.54053313685572568</v>
      </c>
      <c r="D72">
        <v>0.55909266951024139</v>
      </c>
      <c r="E72">
        <v>0.54436561866076449</v>
      </c>
      <c r="F72">
        <v>0.48860656694364551</v>
      </c>
      <c r="G72">
        <v>0.4328254169999341</v>
      </c>
      <c r="H72">
        <v>0.46152461485068152</v>
      </c>
      <c r="I72">
        <v>0.45810067374876579</v>
      </c>
      <c r="J72">
        <v>0.32759450730993683</v>
      </c>
      <c r="K72">
        <v>0.37517432500090708</v>
      </c>
      <c r="L72">
        <v>0.38203744723130806</v>
      </c>
      <c r="M72">
        <v>0.28532588738794951</v>
      </c>
      <c r="N72">
        <v>0.22883136987162089</v>
      </c>
    </row>
    <row r="73" spans="1:14" x14ac:dyDescent="0.3">
      <c r="A73">
        <v>54.033000000000001</v>
      </c>
      <c r="B73" t="s">
        <v>1</v>
      </c>
      <c r="C73">
        <v>0.12957999512484097</v>
      </c>
      <c r="D73">
        <v>0.12248633153080249</v>
      </c>
      <c r="E73">
        <v>0.12467626289815169</v>
      </c>
      <c r="F73">
        <v>0.10076451749997374</v>
      </c>
      <c r="G73">
        <v>9.9013707803538659E-2</v>
      </c>
      <c r="H73">
        <v>9.852831071884284E-2</v>
      </c>
      <c r="I73">
        <v>9.6629022930498132E-2</v>
      </c>
      <c r="J73">
        <v>6.4106070581119973E-2</v>
      </c>
      <c r="K73">
        <v>7.8247342203080286E-2</v>
      </c>
      <c r="L73">
        <v>7.8615040521959334E-2</v>
      </c>
      <c r="M73">
        <v>5.135869516666873E-2</v>
      </c>
      <c r="N73">
        <v>3.5095596993414434E-2</v>
      </c>
    </row>
    <row r="74" spans="1:14" x14ac:dyDescent="0.3">
      <c r="A74">
        <v>59.054000000000002</v>
      </c>
      <c r="B74" t="s">
        <v>1</v>
      </c>
      <c r="C74">
        <v>8.5358316612314038</v>
      </c>
      <c r="D74">
        <v>9.1272552172691093</v>
      </c>
      <c r="E74">
        <v>8.9547596202459214</v>
      </c>
      <c r="F74">
        <v>7.0193693558417944</v>
      </c>
      <c r="G74">
        <v>6.6752170489622822</v>
      </c>
      <c r="H74">
        <v>6.1850341055259799</v>
      </c>
      <c r="I74">
        <v>6.0301914751709873</v>
      </c>
      <c r="J74">
        <v>4.6608972488603904</v>
      </c>
      <c r="K74">
        <v>4.6572206316690741</v>
      </c>
      <c r="L74">
        <v>4.4382288671286156</v>
      </c>
      <c r="M74">
        <v>3.6749808585107191</v>
      </c>
      <c r="N74">
        <v>2.8503627158713161</v>
      </c>
    </row>
    <row r="75" spans="1:14" x14ac:dyDescent="0.3">
      <c r="A75">
        <v>63.02</v>
      </c>
      <c r="B75" t="s">
        <v>1</v>
      </c>
      <c r="C75">
        <v>0.34798474843331434</v>
      </c>
      <c r="D75">
        <v>0.33395935977043489</v>
      </c>
      <c r="E75">
        <v>0.35550824682751281</v>
      </c>
      <c r="F75">
        <v>0.29524145981185074</v>
      </c>
      <c r="G75">
        <v>0.29988890488844999</v>
      </c>
      <c r="H75">
        <v>0.31627822537664868</v>
      </c>
      <c r="I75">
        <v>0.29503025185222731</v>
      </c>
      <c r="J75">
        <v>0.20223853311711432</v>
      </c>
      <c r="K75">
        <v>0.21564012222722465</v>
      </c>
      <c r="L75">
        <v>0.20951961405286723</v>
      </c>
      <c r="M75">
        <v>0.10777169704344244</v>
      </c>
      <c r="N75">
        <v>0.29220294282032361</v>
      </c>
    </row>
    <row r="76" spans="1:14" x14ac:dyDescent="0.3">
      <c r="A76">
        <v>65.055999999999997</v>
      </c>
      <c r="B76" t="s">
        <v>1</v>
      </c>
      <c r="C76">
        <v>0.26995514884070093</v>
      </c>
      <c r="D76">
        <v>0.2833503295740179</v>
      </c>
      <c r="E76">
        <v>0.27742143419021492</v>
      </c>
      <c r="F76">
        <v>0.23478261396066993</v>
      </c>
      <c r="G76">
        <v>0.2390648991351034</v>
      </c>
      <c r="H76">
        <v>0.23436859294620438</v>
      </c>
      <c r="I76">
        <v>0.21390056195886656</v>
      </c>
      <c r="J76">
        <v>0.14676620086017722</v>
      </c>
      <c r="K76">
        <v>0.1592109291492827</v>
      </c>
      <c r="L76">
        <v>0.16205396529363583</v>
      </c>
      <c r="M76">
        <v>0.13037407897834205</v>
      </c>
      <c r="N76">
        <v>9.7982886964198948E-2</v>
      </c>
    </row>
    <row r="77" spans="1:14" x14ac:dyDescent="0.3">
      <c r="A77">
        <v>68.066000000000003</v>
      </c>
      <c r="B77" t="s">
        <v>1</v>
      </c>
      <c r="C77">
        <v>0.14274500178539479</v>
      </c>
      <c r="D77">
        <v>0.13515314268389333</v>
      </c>
      <c r="E77">
        <v>0.13826042763843743</v>
      </c>
      <c r="F77">
        <v>0.11552203451636842</v>
      </c>
      <c r="G77">
        <v>0.11848380687723116</v>
      </c>
      <c r="H77">
        <v>0.12296980746792818</v>
      </c>
      <c r="I77">
        <v>0.10859720019664255</v>
      </c>
      <c r="J77">
        <v>7.3564403248125354E-2</v>
      </c>
      <c r="K77">
        <v>7.9313654658439106E-2</v>
      </c>
      <c r="L77">
        <v>7.8111589927857175E-2</v>
      </c>
      <c r="M77">
        <v>5.4760273591629896E-2</v>
      </c>
      <c r="N77">
        <v>4.8320998055843022E-2</v>
      </c>
    </row>
    <row r="78" spans="1:14" x14ac:dyDescent="0.3">
      <c r="A78">
        <v>69.073999999999998</v>
      </c>
      <c r="B78" t="s">
        <v>1</v>
      </c>
      <c r="C78">
        <v>0.41413264989307891</v>
      </c>
      <c r="D78">
        <v>0.38486560561504285</v>
      </c>
      <c r="E78">
        <v>0.42103642575972</v>
      </c>
      <c r="F78">
        <v>0.21916123627529693</v>
      </c>
      <c r="G78">
        <v>0.22020626334622961</v>
      </c>
      <c r="H78">
        <v>0.63052615369240728</v>
      </c>
      <c r="I78">
        <v>0.44382168957893919</v>
      </c>
      <c r="J78">
        <v>0.49055203733948982</v>
      </c>
      <c r="K78">
        <v>0.87995560809268947</v>
      </c>
      <c r="L78">
        <v>0.90248846576490893</v>
      </c>
      <c r="M78">
        <v>0.81449925407594281</v>
      </c>
      <c r="N78">
        <v>0.30534363192060399</v>
      </c>
    </row>
    <row r="79" spans="1:14" x14ac:dyDescent="0.3">
      <c r="A79">
        <v>73.066000000000003</v>
      </c>
      <c r="B79" t="s">
        <v>1</v>
      </c>
      <c r="C79">
        <v>0.66543628405234112</v>
      </c>
      <c r="D79">
        <v>0.61722286423061334</v>
      </c>
      <c r="E79">
        <v>0.62730233137895752</v>
      </c>
      <c r="F79">
        <v>0.39944344466563475</v>
      </c>
      <c r="G79">
        <v>0.45162562123291877</v>
      </c>
      <c r="H79">
        <v>0.41942211522153328</v>
      </c>
      <c r="I79">
        <v>0.4413661288705924</v>
      </c>
      <c r="J79">
        <v>0.33447240578450377</v>
      </c>
      <c r="K79">
        <v>0.42505343899437326</v>
      </c>
      <c r="L79">
        <v>0.45045187106784157</v>
      </c>
      <c r="M79">
        <v>0.37563182704265569</v>
      </c>
      <c r="N79">
        <v>0.19630487353594428</v>
      </c>
    </row>
    <row r="80" spans="1:14" x14ac:dyDescent="0.3">
      <c r="A80">
        <v>75.043999999999997</v>
      </c>
      <c r="B80" t="s">
        <v>1</v>
      </c>
      <c r="C80">
        <v>3.2384779593158273</v>
      </c>
      <c r="D80">
        <v>3.294975461215071</v>
      </c>
      <c r="E80">
        <v>3.125829066662869</v>
      </c>
      <c r="F80">
        <v>2.6840707861597783</v>
      </c>
      <c r="G80">
        <v>2.822858456881737</v>
      </c>
      <c r="H80">
        <v>2.8914799777718843</v>
      </c>
      <c r="I80">
        <v>2.6624012347920596</v>
      </c>
      <c r="J80">
        <v>2.1186175631018731</v>
      </c>
      <c r="K80">
        <v>2.2202435824954261</v>
      </c>
      <c r="L80">
        <v>2.2283143786341415</v>
      </c>
      <c r="M80">
        <v>2.1747099309181821</v>
      </c>
      <c r="N80">
        <v>1.4054863761834129</v>
      </c>
    </row>
    <row r="81" spans="1:14" x14ac:dyDescent="0.3">
      <c r="A81">
        <v>77.06</v>
      </c>
      <c r="B81" t="s">
        <v>1</v>
      </c>
      <c r="C81">
        <v>0.81848307872677506</v>
      </c>
      <c r="D81">
        <v>0.81020070065518968</v>
      </c>
      <c r="E81">
        <v>0.80803208511183355</v>
      </c>
      <c r="F81">
        <v>0.61483662707759779</v>
      </c>
      <c r="G81">
        <v>0.66092274332935796</v>
      </c>
      <c r="H81">
        <v>0.70931577406953872</v>
      </c>
      <c r="I81">
        <v>0.64119298225308075</v>
      </c>
      <c r="J81">
        <v>0.48947034309893528</v>
      </c>
      <c r="K81">
        <v>0.52135905370037006</v>
      </c>
      <c r="L81">
        <v>0.50343507744715288</v>
      </c>
      <c r="M81">
        <v>0.55169115742337005</v>
      </c>
      <c r="N81">
        <v>0.27792339304909575</v>
      </c>
    </row>
    <row r="82" spans="1:14" x14ac:dyDescent="0.3">
      <c r="A82">
        <v>79.054000000000002</v>
      </c>
      <c r="B82" t="s">
        <v>1</v>
      </c>
      <c r="C82">
        <v>0.20327228617869539</v>
      </c>
      <c r="D82">
        <v>0.19164427239993578</v>
      </c>
      <c r="E82">
        <v>0.19837154403324064</v>
      </c>
      <c r="F82">
        <v>0.2203854042923217</v>
      </c>
      <c r="G82">
        <v>0.16745886806647345</v>
      </c>
      <c r="H82">
        <v>0.16114716638602086</v>
      </c>
      <c r="I82">
        <v>0.17791197993995683</v>
      </c>
      <c r="J82">
        <v>0.14167955297300008</v>
      </c>
      <c r="K82">
        <v>0.17803490783395215</v>
      </c>
      <c r="L82">
        <v>0.18453104864277056</v>
      </c>
      <c r="M82">
        <v>0.15114013828916664</v>
      </c>
      <c r="N82">
        <v>0.15583195685064039</v>
      </c>
    </row>
    <row r="83" spans="1:14" x14ac:dyDescent="0.3">
      <c r="A83">
        <v>83.087999999999994</v>
      </c>
      <c r="B83" t="s">
        <v>1</v>
      </c>
      <c r="C83">
        <v>0.79649166453671727</v>
      </c>
      <c r="D83">
        <v>0.94258483626077194</v>
      </c>
      <c r="E83">
        <v>0.85920991773867383</v>
      </c>
      <c r="F83">
        <v>1.1518197576480556</v>
      </c>
      <c r="G83">
        <v>1.5716789407323704</v>
      </c>
      <c r="H83">
        <v>4.9412419014594375</v>
      </c>
      <c r="I83">
        <v>3.2709703584293464</v>
      </c>
      <c r="J83">
        <v>3.4989751451240618</v>
      </c>
      <c r="K83">
        <v>6.1945880697530527</v>
      </c>
      <c r="L83">
        <v>6.3652024064649453</v>
      </c>
      <c r="M83">
        <v>5.7019457685509511</v>
      </c>
      <c r="N83">
        <v>1.7082788933894046</v>
      </c>
    </row>
    <row r="84" spans="1:14" x14ac:dyDescent="0.3">
      <c r="A84">
        <v>84.091999999999999</v>
      </c>
      <c r="B84" t="s">
        <v>1</v>
      </c>
      <c r="C84">
        <v>0.14117285766783025</v>
      </c>
      <c r="D84">
        <v>0.13082286937387613</v>
      </c>
      <c r="E84">
        <v>0.12524906699776753</v>
      </c>
      <c r="F84">
        <v>0.10085749124223027</v>
      </c>
      <c r="G84">
        <v>0.10352754487628434</v>
      </c>
      <c r="H84">
        <v>0.28352568271397077</v>
      </c>
      <c r="I84">
        <v>0.20733063468928714</v>
      </c>
      <c r="J84">
        <v>0.21818419250625717</v>
      </c>
      <c r="K84">
        <v>0.40395358448165586</v>
      </c>
      <c r="L84">
        <v>0.42573013283876121</v>
      </c>
      <c r="M84">
        <v>0.37709517929298514</v>
      </c>
      <c r="N84">
        <v>9.4016953740780465E-2</v>
      </c>
    </row>
    <row r="85" spans="1:14" x14ac:dyDescent="0.3">
      <c r="A85">
        <v>86.103999999999999</v>
      </c>
      <c r="B85" t="s">
        <v>1</v>
      </c>
      <c r="C85">
        <v>0.15543390541869648</v>
      </c>
      <c r="D85">
        <v>0.14790550363853958</v>
      </c>
      <c r="E85">
        <v>0.15053323597778978</v>
      </c>
      <c r="F85">
        <v>0.12444560486049387</v>
      </c>
      <c r="G85">
        <v>0.12511042792250837</v>
      </c>
      <c r="H85">
        <v>0.12734700037860475</v>
      </c>
      <c r="I85">
        <v>0.11756454852881996</v>
      </c>
      <c r="J85">
        <v>8.0183562314900189E-2</v>
      </c>
      <c r="K85">
        <v>8.8405477665317339E-2</v>
      </c>
      <c r="L85">
        <v>9.0036820897162251E-2</v>
      </c>
      <c r="M85">
        <v>6.9955410698283149E-2</v>
      </c>
      <c r="N85">
        <v>4.8623690950065648E-2</v>
      </c>
    </row>
    <row r="86" spans="1:14" x14ac:dyDescent="0.3">
      <c r="A86">
        <v>89.058999999999997</v>
      </c>
      <c r="B86" t="s">
        <v>1</v>
      </c>
      <c r="C86">
        <v>0.19434995696924104</v>
      </c>
      <c r="D86">
        <v>0.18912642680001665</v>
      </c>
      <c r="E86">
        <v>0.19822173989830758</v>
      </c>
      <c r="F86">
        <v>0.15341090912764779</v>
      </c>
      <c r="G86">
        <v>0.15859299669097435</v>
      </c>
      <c r="H86">
        <v>0.15474892228843212</v>
      </c>
      <c r="I86">
        <v>0.14697088198816274</v>
      </c>
      <c r="J86">
        <v>9.770041852611408E-2</v>
      </c>
      <c r="K86">
        <v>0.11612301664526012</v>
      </c>
      <c r="L86">
        <v>0.12399032211210387</v>
      </c>
      <c r="M86">
        <v>9.4529788574709964E-2</v>
      </c>
      <c r="N86">
        <v>5.3683710052310193E-2</v>
      </c>
    </row>
    <row r="87" spans="1:14" x14ac:dyDescent="0.3">
      <c r="A87">
        <v>91.001999999999995</v>
      </c>
      <c r="B87" t="s">
        <v>1</v>
      </c>
      <c r="C87">
        <v>2.0569413856075167</v>
      </c>
      <c r="D87">
        <v>1.9121029391257549</v>
      </c>
      <c r="E87">
        <v>1.9038252296121572</v>
      </c>
      <c r="F87">
        <v>1.6564037889739818</v>
      </c>
      <c r="G87">
        <v>1.5415317982302139</v>
      </c>
      <c r="H87">
        <v>1.5942263192483836</v>
      </c>
      <c r="I87">
        <v>1.4543251116760763</v>
      </c>
      <c r="J87">
        <v>0.95343409648267352</v>
      </c>
      <c r="K87">
        <v>1.0795003115758202</v>
      </c>
      <c r="L87">
        <v>1.0930737657000611</v>
      </c>
      <c r="M87">
        <v>0.81920800602071331</v>
      </c>
      <c r="N87">
        <v>0.70093725721037836</v>
      </c>
    </row>
    <row r="88" spans="1:14" x14ac:dyDescent="0.3">
      <c r="A88">
        <v>92.061999999999998</v>
      </c>
      <c r="B88" t="s">
        <v>1</v>
      </c>
      <c r="C88">
        <v>0.15314231835302436</v>
      </c>
      <c r="D88">
        <v>0.14619496016731492</v>
      </c>
      <c r="E88">
        <v>0.14806888488581593</v>
      </c>
      <c r="F88">
        <v>0.12615875027628973</v>
      </c>
      <c r="G88">
        <v>0.12359994221637897</v>
      </c>
      <c r="H88">
        <v>0.13030498597389484</v>
      </c>
      <c r="I88">
        <v>0.1173731008826928</v>
      </c>
      <c r="J88">
        <v>7.9679282971875362E-2</v>
      </c>
      <c r="K88">
        <v>8.5949898917724643E-2</v>
      </c>
      <c r="L88">
        <v>8.5410830602294222E-2</v>
      </c>
      <c r="M88">
        <v>6.5845906917263733E-2</v>
      </c>
      <c r="N88">
        <v>5.3656301345552722E-2</v>
      </c>
    </row>
    <row r="89" spans="1:14" x14ac:dyDescent="0.3">
      <c r="A89">
        <v>93.07</v>
      </c>
      <c r="B89" t="s">
        <v>1</v>
      </c>
      <c r="C89">
        <v>1.5783586062489461</v>
      </c>
      <c r="D89">
        <v>1.6130939576203835</v>
      </c>
      <c r="E89">
        <v>1.588343582710757</v>
      </c>
      <c r="F89">
        <v>1.3891035530336255</v>
      </c>
      <c r="G89">
        <v>1.4767133359003191</v>
      </c>
      <c r="H89">
        <v>1.5648540143780107</v>
      </c>
      <c r="I89">
        <v>1.4082106006544384</v>
      </c>
      <c r="J89">
        <v>1.1204675322351252</v>
      </c>
      <c r="K89">
        <v>1.2106878159698349</v>
      </c>
      <c r="L89">
        <v>1.1921815888844327</v>
      </c>
      <c r="M89">
        <v>1.1231646077411144</v>
      </c>
      <c r="N89">
        <v>0.68169342307658709</v>
      </c>
    </row>
    <row r="90" spans="1:14" x14ac:dyDescent="0.3">
      <c r="A90">
        <v>95.069000000000003</v>
      </c>
      <c r="B90" t="s">
        <v>1</v>
      </c>
      <c r="C90">
        <v>0.93394047371362909</v>
      </c>
      <c r="D90">
        <v>0.90609236144105232</v>
      </c>
      <c r="E90">
        <v>0.92895699887349925</v>
      </c>
      <c r="F90">
        <v>0.6438172102176325</v>
      </c>
      <c r="G90">
        <v>0.67914825117764366</v>
      </c>
      <c r="H90">
        <v>0.71249266189089699</v>
      </c>
      <c r="I90">
        <v>0.65114894846292959</v>
      </c>
      <c r="J90">
        <v>0.48395152935384489</v>
      </c>
      <c r="K90">
        <v>0.51442011776510088</v>
      </c>
      <c r="L90">
        <v>0.49117798374489985</v>
      </c>
      <c r="M90">
        <v>0.51397088504587918</v>
      </c>
      <c r="N90">
        <v>0.27285465263172126</v>
      </c>
    </row>
    <row r="91" spans="1:14" x14ac:dyDescent="0.3">
      <c r="A91">
        <v>96.057000000000002</v>
      </c>
      <c r="B91" t="s">
        <v>1</v>
      </c>
      <c r="C91">
        <v>0.32541656302519062</v>
      </c>
      <c r="D91">
        <v>0.306240467206704</v>
      </c>
      <c r="E91">
        <v>0.31937076958018884</v>
      </c>
      <c r="F91">
        <v>0.25245179447275767</v>
      </c>
      <c r="G91">
        <v>0.2653525551304623</v>
      </c>
      <c r="H91">
        <v>0.28379857658604474</v>
      </c>
      <c r="I91">
        <v>0.24728713797692356</v>
      </c>
      <c r="J91">
        <v>0.17061079860746292</v>
      </c>
      <c r="K91">
        <v>0.18253043629052321</v>
      </c>
      <c r="L91">
        <v>0.17656659075300585</v>
      </c>
      <c r="M91">
        <v>0.12986632931706019</v>
      </c>
      <c r="N91">
        <v>0.10356840280868909</v>
      </c>
    </row>
    <row r="92" spans="1:14" x14ac:dyDescent="0.3">
      <c r="A92">
        <v>99.097999999999999</v>
      </c>
      <c r="B92" t="s">
        <v>1</v>
      </c>
      <c r="C92">
        <v>0.25285372086590929</v>
      </c>
      <c r="D92">
        <v>0.20840682270555716</v>
      </c>
      <c r="E92">
        <v>0.20471910339422711</v>
      </c>
      <c r="F92">
        <v>0.1540236884629281</v>
      </c>
      <c r="G92">
        <v>0.1340443186295294</v>
      </c>
      <c r="H92">
        <v>0.1362999288256648</v>
      </c>
      <c r="I92">
        <v>0.17277278719798203</v>
      </c>
      <c r="J92">
        <v>0.16324281917280403</v>
      </c>
      <c r="K92">
        <v>0.1862723348432555</v>
      </c>
      <c r="L92">
        <v>0.18459856988337559</v>
      </c>
      <c r="M92">
        <v>0.14275204899355098</v>
      </c>
      <c r="N92">
        <v>8.7454409387394655E-2</v>
      </c>
    </row>
    <row r="93" spans="1:14" x14ac:dyDescent="0.3">
      <c r="A93">
        <v>103.053</v>
      </c>
      <c r="B93" t="s">
        <v>1</v>
      </c>
      <c r="C93">
        <v>0.57686371468932229</v>
      </c>
      <c r="D93">
        <v>0.45405923249022162</v>
      </c>
      <c r="E93">
        <v>0.40443681540121001</v>
      </c>
      <c r="F93">
        <v>0.41675771688879948</v>
      </c>
      <c r="G93">
        <v>0.38105042306853365</v>
      </c>
      <c r="H93">
        <v>0.17510183498768345</v>
      </c>
      <c r="I93">
        <v>0.16303936384590881</v>
      </c>
      <c r="J93">
        <v>0.11028548953773575</v>
      </c>
      <c r="K93">
        <v>0.12633892586238268</v>
      </c>
      <c r="L93">
        <v>0.13037010148132155</v>
      </c>
      <c r="M93">
        <v>0.11101351669372701</v>
      </c>
      <c r="N93">
        <v>7.1810475400797241E-2</v>
      </c>
    </row>
    <row r="94" spans="1:14" x14ac:dyDescent="0.3">
      <c r="A94">
        <v>105.068</v>
      </c>
      <c r="B94" t="s">
        <v>1</v>
      </c>
      <c r="C94">
        <v>0.44525270441161746</v>
      </c>
      <c r="D94">
        <v>0.16687726885633392</v>
      </c>
      <c r="E94">
        <v>0.21085244099050549</v>
      </c>
      <c r="F94">
        <v>0.14134745209109997</v>
      </c>
      <c r="G94">
        <v>0.14868618240024978</v>
      </c>
      <c r="H94">
        <v>0.15507719540550649</v>
      </c>
      <c r="I94">
        <v>0.13749650286020468</v>
      </c>
      <c r="J94">
        <v>9.1396076110980121E-2</v>
      </c>
      <c r="K94">
        <v>0.10105271741924489</v>
      </c>
      <c r="L94">
        <v>9.6164520675607074E-2</v>
      </c>
      <c r="M94">
        <v>6.1827987412448479E-2</v>
      </c>
      <c r="N94">
        <v>5.6540507750934284E-2</v>
      </c>
    </row>
    <row r="95" spans="1:14" x14ac:dyDescent="0.3">
      <c r="A95">
        <v>107.086</v>
      </c>
      <c r="B95" t="s">
        <v>1</v>
      </c>
      <c r="C95">
        <v>0.66920000179273798</v>
      </c>
      <c r="D95">
        <v>0.18958647624456182</v>
      </c>
      <c r="E95">
        <v>0.19218632695921761</v>
      </c>
      <c r="F95">
        <v>0.27156671285968881</v>
      </c>
      <c r="G95">
        <v>0.17157698754881295</v>
      </c>
      <c r="H95">
        <v>0.159142626105192</v>
      </c>
      <c r="I95">
        <v>0.1741430963986669</v>
      </c>
      <c r="J95">
        <v>0.13151789547800061</v>
      </c>
      <c r="K95">
        <v>0.15572778356113468</v>
      </c>
      <c r="L95">
        <v>0.16066729001574714</v>
      </c>
      <c r="M95">
        <v>0.15592681741919912</v>
      </c>
      <c r="N95">
        <v>0.18459747259785644</v>
      </c>
    </row>
    <row r="96" spans="1:14" x14ac:dyDescent="0.3">
      <c r="A96">
        <v>109.063</v>
      </c>
      <c r="B96" t="s">
        <v>1</v>
      </c>
      <c r="C96">
        <v>0.41816938083492217</v>
      </c>
      <c r="D96">
        <v>0.38903634358451988</v>
      </c>
      <c r="E96">
        <v>0.41631776347867322</v>
      </c>
      <c r="F96">
        <v>0.36252971844629739</v>
      </c>
      <c r="G96">
        <v>0.33876318333137523</v>
      </c>
      <c r="H96">
        <v>0.35472624956567467</v>
      </c>
      <c r="I96">
        <v>0.32106655918249616</v>
      </c>
      <c r="J96">
        <v>0.21444947208629123</v>
      </c>
      <c r="K96">
        <v>0.24394233576386024</v>
      </c>
      <c r="L96">
        <v>0.24437932766282427</v>
      </c>
      <c r="M96">
        <v>0.16485778005874846</v>
      </c>
      <c r="N96">
        <v>0.15250520581982463</v>
      </c>
    </row>
    <row r="97" spans="1:14" x14ac:dyDescent="0.3">
      <c r="A97">
        <v>112.074</v>
      </c>
      <c r="B97" t="s">
        <v>1</v>
      </c>
      <c r="C97">
        <v>0.15129408337502473</v>
      </c>
      <c r="D97">
        <v>0.14349326417667244</v>
      </c>
      <c r="E97">
        <v>0.14482690585342339</v>
      </c>
      <c r="F97">
        <v>0.12237876257905132</v>
      </c>
      <c r="G97">
        <v>0.12462315833392291</v>
      </c>
      <c r="H97">
        <v>0.13092815303403912</v>
      </c>
      <c r="I97">
        <v>0.11776606696090201</v>
      </c>
      <c r="J97">
        <v>8.0467097725003864E-2</v>
      </c>
      <c r="K97">
        <v>8.6544192973615097E-2</v>
      </c>
      <c r="L97">
        <v>8.4879419750276131E-2</v>
      </c>
      <c r="M97">
        <v>6.687097785830283E-2</v>
      </c>
      <c r="N97">
        <v>5.1196014396088368E-2</v>
      </c>
    </row>
    <row r="98" spans="1:14" x14ac:dyDescent="0.3">
      <c r="A98">
        <v>114.08799999999999</v>
      </c>
      <c r="B98" t="s">
        <v>1</v>
      </c>
      <c r="C98">
        <v>0.1276856674411728</v>
      </c>
      <c r="D98">
        <v>0.11928942603651914</v>
      </c>
      <c r="E98">
        <v>0.12230225864151277</v>
      </c>
      <c r="F98">
        <v>0.10104933097291373</v>
      </c>
      <c r="G98">
        <v>0.10507497496406784</v>
      </c>
      <c r="H98">
        <v>0.11091125612869823</v>
      </c>
      <c r="I98">
        <v>9.8579862766249013E-2</v>
      </c>
      <c r="J98">
        <v>6.7169666289603594E-2</v>
      </c>
      <c r="K98">
        <v>7.1031926743192031E-2</v>
      </c>
      <c r="L98">
        <v>7.0292691736405871E-2</v>
      </c>
      <c r="M98">
        <v>5.6139263085229138E-2</v>
      </c>
      <c r="N98">
        <v>4.2099877695635383E-2</v>
      </c>
    </row>
    <row r="99" spans="1:14" x14ac:dyDescent="0.3">
      <c r="A99">
        <v>115.095</v>
      </c>
      <c r="B99" t="s">
        <v>1</v>
      </c>
      <c r="C99">
        <v>0.15261005962068247</v>
      </c>
      <c r="D99">
        <v>0.13837298946608165</v>
      </c>
      <c r="E99">
        <v>0.14311417808102356</v>
      </c>
      <c r="F99">
        <v>0.10381644032295334</v>
      </c>
      <c r="G99">
        <v>0.10351454251007568</v>
      </c>
      <c r="H99">
        <v>0.11120094446511114</v>
      </c>
      <c r="I99">
        <v>0.10985012296885976</v>
      </c>
      <c r="J99">
        <v>8.4707353253923923E-2</v>
      </c>
      <c r="K99">
        <v>0.13541983545381547</v>
      </c>
      <c r="L99">
        <v>0.1501413942024275</v>
      </c>
      <c r="M99">
        <v>0.12215451224087319</v>
      </c>
      <c r="N99">
        <v>3.8558819583594868E-2</v>
      </c>
    </row>
    <row r="100" spans="1:14" x14ac:dyDescent="0.3">
      <c r="A100">
        <v>117.07599999999999</v>
      </c>
      <c r="B100" t="s">
        <v>1</v>
      </c>
      <c r="C100">
        <v>8.2096032859964474E-2</v>
      </c>
      <c r="D100">
        <v>7.5782294187792684E-2</v>
      </c>
      <c r="E100">
        <v>7.7274995013817432E-2</v>
      </c>
      <c r="F100">
        <v>5.6188992604075901E-2</v>
      </c>
      <c r="G100">
        <v>5.4092297039098965E-2</v>
      </c>
      <c r="H100">
        <v>5.547771782651767E-2</v>
      </c>
      <c r="I100">
        <v>6.2257071119326136E-2</v>
      </c>
      <c r="J100">
        <v>5.2323701521373903E-2</v>
      </c>
      <c r="K100">
        <v>7.8544600123092195E-2</v>
      </c>
      <c r="L100">
        <v>9.0295994668001103E-2</v>
      </c>
      <c r="M100">
        <v>7.7463949400267393E-2</v>
      </c>
      <c r="N100">
        <v>3.0115443604634078E-2</v>
      </c>
    </row>
    <row r="101" spans="1:14" x14ac:dyDescent="0.3">
      <c r="A101">
        <v>118.078</v>
      </c>
      <c r="B101" t="s">
        <v>1</v>
      </c>
      <c r="C101">
        <v>0.10223935931292384</v>
      </c>
      <c r="D101">
        <v>9.6574487838391301E-2</v>
      </c>
      <c r="E101">
        <v>9.8907921644911648E-2</v>
      </c>
      <c r="F101">
        <v>8.358306088878513E-2</v>
      </c>
      <c r="G101">
        <v>8.4005020540105363E-2</v>
      </c>
      <c r="H101">
        <v>8.8627523044894296E-2</v>
      </c>
      <c r="I101">
        <v>7.9309346050424195E-2</v>
      </c>
      <c r="J101">
        <v>5.4015825445982643E-2</v>
      </c>
      <c r="K101">
        <v>5.8677871072946614E-2</v>
      </c>
      <c r="L101">
        <v>5.8022835809077418E-2</v>
      </c>
      <c r="M101">
        <v>4.4264630451077348E-2</v>
      </c>
      <c r="N101">
        <v>3.6615264204734099E-2</v>
      </c>
    </row>
    <row r="102" spans="1:14" x14ac:dyDescent="0.3">
      <c r="A102">
        <v>119.086</v>
      </c>
      <c r="B102" t="s">
        <v>1</v>
      </c>
      <c r="C102">
        <v>0.11113068793798737</v>
      </c>
      <c r="D102">
        <v>0.11043061185690585</v>
      </c>
      <c r="E102">
        <v>0.11161783774781678</v>
      </c>
      <c r="F102">
        <v>9.683479457913477E-2</v>
      </c>
      <c r="G102">
        <v>9.2117900432753599E-2</v>
      </c>
      <c r="H102">
        <v>9.3940831261035515E-2</v>
      </c>
      <c r="I102">
        <v>9.018056260928585E-2</v>
      </c>
      <c r="J102">
        <v>6.1476638612117288E-2</v>
      </c>
      <c r="K102">
        <v>7.648835822101846E-2</v>
      </c>
      <c r="L102">
        <v>8.1691165362336185E-2</v>
      </c>
      <c r="M102">
        <v>6.3482431145996832E-2</v>
      </c>
      <c r="N102">
        <v>4.0496990519470054E-2</v>
      </c>
    </row>
    <row r="103" spans="1:14" x14ac:dyDescent="0.3">
      <c r="A103">
        <v>121.101</v>
      </c>
      <c r="B103" t="s">
        <v>1</v>
      </c>
      <c r="C103">
        <v>0.11976772789418369</v>
      </c>
      <c r="D103">
        <v>8.680378045977509E-2</v>
      </c>
      <c r="E103">
        <v>0.16396911517330359</v>
      </c>
      <c r="F103">
        <v>0.10270077879698171</v>
      </c>
      <c r="G103">
        <v>0.11579384296702593</v>
      </c>
      <c r="H103">
        <v>0.12510917416040951</v>
      </c>
      <c r="I103">
        <v>0.11266953755149604</v>
      </c>
      <c r="J103">
        <v>6.953971112178331E-2</v>
      </c>
      <c r="K103">
        <v>8.4620334828362037E-2</v>
      </c>
      <c r="L103">
        <v>8.7629147918514533E-2</v>
      </c>
      <c r="M103">
        <v>6.3771028542333449E-2</v>
      </c>
      <c r="N103">
        <v>6.5803009064127824E-2</v>
      </c>
    </row>
    <row r="104" spans="1:14" x14ac:dyDescent="0.3">
      <c r="A104">
        <v>123.09</v>
      </c>
      <c r="B104" t="s">
        <v>1</v>
      </c>
      <c r="C104">
        <v>0.12649898982564617</v>
      </c>
      <c r="D104">
        <v>0.11776625578047246</v>
      </c>
      <c r="E104">
        <v>0.12302331302102203</v>
      </c>
      <c r="F104">
        <v>9.9973330259648469E-2</v>
      </c>
      <c r="G104">
        <v>0.10475783579219644</v>
      </c>
      <c r="H104">
        <v>0.10743071804187665</v>
      </c>
      <c r="I104">
        <v>9.5534910985396251E-2</v>
      </c>
      <c r="J104">
        <v>6.4089570361220816E-2</v>
      </c>
      <c r="K104">
        <v>6.9000504166068122E-2</v>
      </c>
      <c r="L104">
        <v>6.8920994069178343E-2</v>
      </c>
      <c r="M104">
        <v>5.386081384898362E-2</v>
      </c>
      <c r="N104">
        <v>4.098955892605069E-2</v>
      </c>
    </row>
    <row r="105" spans="1:14" x14ac:dyDescent="0.3">
      <c r="A105">
        <v>124.039</v>
      </c>
      <c r="B105" t="s">
        <v>1</v>
      </c>
      <c r="C105">
        <v>0.84566709879798907</v>
      </c>
      <c r="D105">
        <v>0.74478393087322992</v>
      </c>
      <c r="E105">
        <v>0.7922365083856896</v>
      </c>
      <c r="F105">
        <v>0.80111655791492353</v>
      </c>
      <c r="G105">
        <v>0.61390744288457499</v>
      </c>
      <c r="H105">
        <v>0.70452993827526189</v>
      </c>
      <c r="I105">
        <v>0.64568350832406263</v>
      </c>
      <c r="J105">
        <v>0.4386451246163548</v>
      </c>
      <c r="K105">
        <v>0.5160543982239082</v>
      </c>
      <c r="L105">
        <v>0.49984875927084049</v>
      </c>
      <c r="M105">
        <v>0.36683273944065076</v>
      </c>
      <c r="N105">
        <v>0.40258814558761918</v>
      </c>
    </row>
    <row r="106" spans="1:14" x14ac:dyDescent="0.3">
      <c r="A106">
        <v>131.07400000000001</v>
      </c>
      <c r="B106" t="s">
        <v>1</v>
      </c>
      <c r="C106">
        <v>5.215539144631548E-2</v>
      </c>
      <c r="D106">
        <v>4.9221515595438317E-2</v>
      </c>
      <c r="E106">
        <v>5.123936978123609E-2</v>
      </c>
      <c r="F106">
        <v>4.1920931887678418E-2</v>
      </c>
      <c r="G106">
        <v>4.3812602936160905E-2</v>
      </c>
      <c r="H106">
        <v>4.3905134894396528E-2</v>
      </c>
      <c r="I106">
        <v>3.9397534724888723E-2</v>
      </c>
      <c r="J106">
        <v>2.6572333114638871E-2</v>
      </c>
      <c r="K106">
        <v>2.823945301304287E-2</v>
      </c>
      <c r="L106">
        <v>2.8156301187303105E-2</v>
      </c>
      <c r="M106">
        <v>2.2104537487182465E-2</v>
      </c>
      <c r="N106">
        <v>1.6438227969520866E-2</v>
      </c>
    </row>
    <row r="107" spans="1:14" x14ac:dyDescent="0.3">
      <c r="A107">
        <v>135.08000000000001</v>
      </c>
      <c r="B107" t="s">
        <v>1</v>
      </c>
      <c r="C107">
        <v>9.4340706445669567E-2</v>
      </c>
      <c r="D107">
        <v>8.8305168436469503E-2</v>
      </c>
      <c r="E107">
        <v>9.7795316190437589E-2</v>
      </c>
      <c r="F107">
        <v>7.3746259381823762E-2</v>
      </c>
      <c r="G107">
        <v>8.1281549991027727E-2</v>
      </c>
      <c r="H107">
        <v>8.5606851221733601E-2</v>
      </c>
      <c r="I107">
        <v>8.087515022130165E-2</v>
      </c>
      <c r="J107">
        <v>5.7583641486423795E-2</v>
      </c>
      <c r="K107">
        <v>6.0408469264014102E-2</v>
      </c>
      <c r="L107">
        <v>5.9854712666435494E-2</v>
      </c>
      <c r="M107">
        <v>3.3239343423299761E-2</v>
      </c>
      <c r="N107">
        <v>3.3576790010252884E-2</v>
      </c>
    </row>
    <row r="108" spans="1:14" x14ac:dyDescent="0.3">
      <c r="A108">
        <v>137.1</v>
      </c>
      <c r="B108" t="s">
        <v>1</v>
      </c>
      <c r="C108">
        <v>7.6785405187383027E-2</v>
      </c>
      <c r="D108">
        <v>7.1885170797759537E-2</v>
      </c>
      <c r="E108">
        <v>9.0361891421753923E-2</v>
      </c>
      <c r="F108">
        <v>5.9670931284664552E-2</v>
      </c>
      <c r="G108">
        <v>6.1477159309764905E-2</v>
      </c>
      <c r="H108">
        <v>6.3297702291089025E-2</v>
      </c>
      <c r="I108">
        <v>8.0780192543885507E-2</v>
      </c>
      <c r="J108">
        <v>7.8819531438919108E-2</v>
      </c>
      <c r="K108">
        <v>8.5854136061821226E-2</v>
      </c>
      <c r="L108">
        <v>8.4764698917845827E-2</v>
      </c>
      <c r="M108">
        <v>6.5552694197212616E-2</v>
      </c>
      <c r="N108">
        <v>3.138402627074225E-2</v>
      </c>
    </row>
    <row r="109" spans="1:14" x14ac:dyDescent="0.3">
      <c r="A109">
        <v>146.976</v>
      </c>
      <c r="B109" t="s">
        <v>1</v>
      </c>
      <c r="C109">
        <v>4.6399360985741933E-2</v>
      </c>
      <c r="D109">
        <v>4.2867487091880686E-2</v>
      </c>
      <c r="E109">
        <v>4.3047907650253479E-2</v>
      </c>
      <c r="F109">
        <v>3.9337314277780491E-2</v>
      </c>
      <c r="G109">
        <v>3.6752203955828788E-2</v>
      </c>
      <c r="H109">
        <v>3.8521983736693403E-2</v>
      </c>
      <c r="I109">
        <v>3.5838254962219464E-2</v>
      </c>
      <c r="J109">
        <v>2.4540019966546582E-2</v>
      </c>
      <c r="K109">
        <v>2.7097357151732865E-2</v>
      </c>
      <c r="L109">
        <v>2.661194408204726E-2</v>
      </c>
      <c r="M109">
        <v>2.1891785053745942E-2</v>
      </c>
      <c r="N109">
        <v>2.5668690675086623E-2</v>
      </c>
    </row>
    <row r="110" spans="1:14" x14ac:dyDescent="0.3">
      <c r="A110">
        <v>149.096</v>
      </c>
      <c r="B110" t="s">
        <v>1</v>
      </c>
      <c r="C110">
        <v>0.34798251272499403</v>
      </c>
      <c r="D110">
        <v>0.44907297366533583</v>
      </c>
      <c r="E110">
        <v>0.51254000188508064</v>
      </c>
      <c r="F110">
        <v>0.66949142808524198</v>
      </c>
      <c r="G110">
        <v>0.47847331683642613</v>
      </c>
      <c r="H110">
        <v>0.21229065502932526</v>
      </c>
      <c r="I110">
        <v>0.39272817376595925</v>
      </c>
      <c r="J110">
        <v>0.33049102626086063</v>
      </c>
      <c r="K110">
        <v>0.21676902951569457</v>
      </c>
      <c r="L110">
        <v>0.20511273483048176</v>
      </c>
      <c r="M110">
        <v>0.18838605386386761</v>
      </c>
      <c r="N110">
        <v>0.6647121776576369</v>
      </c>
    </row>
    <row r="111" spans="1:14" x14ac:dyDescent="0.3">
      <c r="A111">
        <v>155.124</v>
      </c>
      <c r="B111" t="s">
        <v>1</v>
      </c>
      <c r="C111">
        <v>5.4606165127165214E-2</v>
      </c>
      <c r="D111">
        <v>5.128903073830629E-2</v>
      </c>
      <c r="E111">
        <v>5.3216090544521207E-2</v>
      </c>
      <c r="F111">
        <v>4.3393630959230871E-2</v>
      </c>
      <c r="G111">
        <v>4.4372570139280455E-2</v>
      </c>
      <c r="H111">
        <v>4.4892385497260628E-2</v>
      </c>
      <c r="I111">
        <v>4.0364084870602474E-2</v>
      </c>
      <c r="J111">
        <v>2.742839136682329E-2</v>
      </c>
      <c r="K111">
        <v>2.9187301683221881E-2</v>
      </c>
      <c r="L111">
        <v>2.8922284485658104E-2</v>
      </c>
      <c r="M111">
        <v>2.3248524999490327E-2</v>
      </c>
      <c r="N111">
        <v>1.7292579145386289E-2</v>
      </c>
    </row>
    <row r="112" spans="1:14" x14ac:dyDescent="0.3">
      <c r="A112">
        <v>157.15799999999999</v>
      </c>
      <c r="B112" t="s">
        <v>1</v>
      </c>
      <c r="C112">
        <v>9.3226582776727906E-2</v>
      </c>
      <c r="D112">
        <v>9.6156203546315669E-2</v>
      </c>
      <c r="E112">
        <v>9.7777446692342215E-2</v>
      </c>
      <c r="F112">
        <v>8.2906549421773015E-2</v>
      </c>
      <c r="G112">
        <v>8.219364356001084E-2</v>
      </c>
      <c r="H112">
        <v>7.9170046554354487E-2</v>
      </c>
      <c r="I112">
        <v>7.2584049368033907E-2</v>
      </c>
      <c r="J112">
        <v>5.2393856901693299E-2</v>
      </c>
      <c r="K112">
        <v>5.429400164923108E-2</v>
      </c>
      <c r="L112">
        <v>5.1594551345006623E-2</v>
      </c>
      <c r="M112">
        <v>4.5804045432565152E-2</v>
      </c>
      <c r="N112">
        <v>3.0325742805006398E-2</v>
      </c>
    </row>
    <row r="113" spans="1:14" x14ac:dyDescent="0.3">
      <c r="A113">
        <v>165.09100000000001</v>
      </c>
      <c r="B113" t="s">
        <v>1</v>
      </c>
      <c r="C113">
        <v>0.11198630151675251</v>
      </c>
      <c r="D113">
        <v>0.11644682925657403</v>
      </c>
      <c r="E113">
        <v>0.12018108684697865</v>
      </c>
      <c r="F113">
        <v>0.11431095326264402</v>
      </c>
      <c r="G113">
        <v>9.6039203372694115E-2</v>
      </c>
      <c r="H113">
        <v>9.9922462871693943E-2</v>
      </c>
      <c r="I113">
        <v>9.8313369573361564E-2</v>
      </c>
      <c r="J113">
        <v>6.8676063165587165E-2</v>
      </c>
      <c r="K113">
        <v>7.6799028682278461E-2</v>
      </c>
      <c r="L113">
        <v>7.5919010673340434E-2</v>
      </c>
      <c r="M113">
        <v>5.678355603985101E-2</v>
      </c>
      <c r="N113">
        <v>5.0694242405640057E-2</v>
      </c>
    </row>
    <row r="114" spans="1:14" x14ac:dyDescent="0.3">
      <c r="A114">
        <v>167.13399999999999</v>
      </c>
      <c r="B114" t="s">
        <v>1</v>
      </c>
      <c r="C114">
        <v>3.8570452353183432E-2</v>
      </c>
      <c r="D114">
        <v>3.6788913459303879E-2</v>
      </c>
      <c r="E114">
        <v>4.1218095212781393E-2</v>
      </c>
      <c r="F114">
        <v>3.2612405279036298E-2</v>
      </c>
      <c r="G114">
        <v>3.3999382826183075E-2</v>
      </c>
      <c r="H114">
        <v>3.6202123695221064E-2</v>
      </c>
      <c r="I114">
        <v>3.1878859746600804E-2</v>
      </c>
      <c r="J114">
        <v>2.1749301732357656E-2</v>
      </c>
      <c r="K114">
        <v>2.3084430874091403E-2</v>
      </c>
      <c r="L114">
        <v>2.2428529154645955E-2</v>
      </c>
      <c r="M114">
        <v>1.4378716292328562E-2</v>
      </c>
      <c r="N114">
        <v>1.3415936072623192E-2</v>
      </c>
    </row>
    <row r="115" spans="1:14" x14ac:dyDescent="0.3">
      <c r="A115">
        <v>175.12100000000001</v>
      </c>
      <c r="B115" t="s">
        <v>1</v>
      </c>
      <c r="C115">
        <v>3.453750167455967E-2</v>
      </c>
      <c r="D115">
        <v>3.2712449325049825E-2</v>
      </c>
      <c r="E115">
        <v>3.3601699713947802E-2</v>
      </c>
      <c r="F115">
        <v>2.868850626261648E-2</v>
      </c>
      <c r="G115">
        <v>2.8907146542212454E-2</v>
      </c>
      <c r="H115">
        <v>3.0251836389210824E-2</v>
      </c>
      <c r="I115">
        <v>2.6731762708464446E-2</v>
      </c>
      <c r="J115">
        <v>1.8561945306826665E-2</v>
      </c>
      <c r="K115">
        <v>1.9943215480144518E-2</v>
      </c>
      <c r="L115">
        <v>1.9359574831416305E-2</v>
      </c>
      <c r="M115">
        <v>1.3861905038672793E-2</v>
      </c>
      <c r="N115">
        <v>1.2313919194089971E-2</v>
      </c>
    </row>
    <row r="116" spans="1:14" x14ac:dyDescent="0.3">
      <c r="A116">
        <v>179.11</v>
      </c>
      <c r="B116" t="s">
        <v>1</v>
      </c>
      <c r="C116">
        <v>2.9111472835969175E-2</v>
      </c>
      <c r="D116">
        <v>2.7390884784930049E-2</v>
      </c>
      <c r="E116">
        <v>3.0101353464933329E-2</v>
      </c>
      <c r="F116">
        <v>2.31663302004643E-2</v>
      </c>
      <c r="G116">
        <v>2.4498859281830043E-2</v>
      </c>
      <c r="H116">
        <v>2.5723940481899223E-2</v>
      </c>
      <c r="I116">
        <v>2.2436056289753276E-2</v>
      </c>
      <c r="J116">
        <v>1.5573692612960514E-2</v>
      </c>
      <c r="K116">
        <v>1.6497262535459252E-2</v>
      </c>
      <c r="L116">
        <v>1.6242936307700059E-2</v>
      </c>
      <c r="M116">
        <v>9.8782055638839319E-3</v>
      </c>
      <c r="N116">
        <v>9.7878368477626286E-3</v>
      </c>
    </row>
    <row r="117" spans="1:14" x14ac:dyDescent="0.3">
      <c r="A117">
        <v>186.18299999999999</v>
      </c>
      <c r="B117" t="s">
        <v>1</v>
      </c>
      <c r="C117">
        <v>3.5570305572311861E-2</v>
      </c>
      <c r="D117">
        <v>2.728713455715397E-2</v>
      </c>
      <c r="E117">
        <v>2.8263592887249386E-2</v>
      </c>
      <c r="F117">
        <v>2.3663937251860109E-2</v>
      </c>
      <c r="G117">
        <v>2.4393520018067345E-2</v>
      </c>
      <c r="H117">
        <v>2.5582914327339695E-2</v>
      </c>
      <c r="I117">
        <v>2.2924005424318526E-2</v>
      </c>
      <c r="J117">
        <v>1.5727286933866883E-2</v>
      </c>
      <c r="K117">
        <v>1.6564098699496963E-2</v>
      </c>
      <c r="L117">
        <v>1.6491247073040168E-2</v>
      </c>
      <c r="M117">
        <v>1.2754649698564291E-2</v>
      </c>
      <c r="N117">
        <v>1.0460434902620459E-2</v>
      </c>
    </row>
    <row r="118" spans="1:14" x14ac:dyDescent="0.3">
      <c r="A118">
        <v>187.13</v>
      </c>
      <c r="B118" t="s">
        <v>1</v>
      </c>
      <c r="C118">
        <v>3.1677848002368919E-2</v>
      </c>
      <c r="D118">
        <v>3.0100759526218678E-2</v>
      </c>
      <c r="E118">
        <v>3.083571584618661E-2</v>
      </c>
      <c r="F118">
        <v>2.5773514787615207E-2</v>
      </c>
      <c r="G118">
        <v>2.6312808542826503E-2</v>
      </c>
      <c r="H118">
        <v>2.7681471254630406E-2</v>
      </c>
      <c r="I118">
        <v>2.4874799378657809E-2</v>
      </c>
      <c r="J118">
        <v>1.6924170484372541E-2</v>
      </c>
      <c r="K118">
        <v>1.8059334241594206E-2</v>
      </c>
      <c r="L118">
        <v>1.7754462408741938E-2</v>
      </c>
      <c r="M118">
        <v>1.3168611499131047E-2</v>
      </c>
      <c r="N118">
        <v>1.0917276695626359E-2</v>
      </c>
    </row>
    <row r="119" spans="1:14" x14ac:dyDescent="0.3">
      <c r="A119">
        <v>189.149</v>
      </c>
      <c r="B119" t="s">
        <v>1</v>
      </c>
      <c r="C119">
        <v>2.6823268501454531E-2</v>
      </c>
      <c r="D119">
        <v>2.4976748020274126E-2</v>
      </c>
      <c r="E119">
        <v>2.5245597790829768E-2</v>
      </c>
      <c r="F119">
        <v>2.1303775162349874E-2</v>
      </c>
      <c r="G119">
        <v>2.2101745693536227E-2</v>
      </c>
      <c r="H119">
        <v>2.2887023057278185E-2</v>
      </c>
      <c r="I119">
        <v>2.0202179929134954E-2</v>
      </c>
      <c r="J119">
        <v>1.4221523128429735E-2</v>
      </c>
      <c r="K119">
        <v>1.4834852214001692E-2</v>
      </c>
      <c r="L119">
        <v>1.4810220072209246E-2</v>
      </c>
      <c r="M119">
        <v>1.1777089531549078E-2</v>
      </c>
      <c r="N119">
        <v>9.1918225157104488E-3</v>
      </c>
    </row>
    <row r="120" spans="1:14" x14ac:dyDescent="0.3">
      <c r="A120">
        <v>191.14099999999999</v>
      </c>
      <c r="B120" t="s">
        <v>1</v>
      </c>
      <c r="C120">
        <v>2.6852929225564509E-2</v>
      </c>
      <c r="D120">
        <v>2.547767429683985E-2</v>
      </c>
      <c r="E120">
        <v>3.011388063847633E-2</v>
      </c>
      <c r="F120">
        <v>2.2232797689641679E-2</v>
      </c>
      <c r="G120">
        <v>2.2691493451759699E-2</v>
      </c>
      <c r="H120">
        <v>2.4044746380398243E-2</v>
      </c>
      <c r="I120">
        <v>2.1361369018004076E-2</v>
      </c>
      <c r="J120">
        <v>1.4518919823196631E-2</v>
      </c>
      <c r="K120">
        <v>1.5571022799174784E-2</v>
      </c>
      <c r="L120">
        <v>1.4954156460198655E-2</v>
      </c>
      <c r="M120">
        <v>9.5875312502360661E-3</v>
      </c>
      <c r="N120">
        <v>9.2155997069045606E-3</v>
      </c>
    </row>
    <row r="121" spans="1:14" x14ac:dyDescent="0.3">
      <c r="A121">
        <v>192.14599999999999</v>
      </c>
      <c r="B121" t="s">
        <v>1</v>
      </c>
      <c r="C121">
        <v>2.6429020800857725E-2</v>
      </c>
      <c r="D121">
        <v>2.378044654706854E-2</v>
      </c>
      <c r="E121">
        <v>2.6828458559995445E-2</v>
      </c>
      <c r="F121">
        <v>2.0683491945277403E-2</v>
      </c>
      <c r="G121">
        <v>2.0944063945730972E-2</v>
      </c>
      <c r="H121">
        <v>2.1692185304501753E-2</v>
      </c>
      <c r="I121">
        <v>1.9704564396908E-2</v>
      </c>
      <c r="J121">
        <v>1.3521215117354038E-2</v>
      </c>
      <c r="K121">
        <v>1.4278120322908538E-2</v>
      </c>
      <c r="L121">
        <v>1.3848426828733496E-2</v>
      </c>
      <c r="M121">
        <v>8.6883076680248066E-3</v>
      </c>
      <c r="N121">
        <v>8.8910835708202861E-3</v>
      </c>
    </row>
    <row r="122" spans="1:14" x14ac:dyDescent="0.3">
      <c r="A122">
        <v>195.114</v>
      </c>
      <c r="B122" t="s">
        <v>1</v>
      </c>
      <c r="C122">
        <v>2.8093519118400821E-2</v>
      </c>
      <c r="D122">
        <v>2.6327307589431134E-2</v>
      </c>
      <c r="E122">
        <v>2.9586340440687007E-2</v>
      </c>
      <c r="F122">
        <v>2.2701078018211331E-2</v>
      </c>
      <c r="G122">
        <v>2.313812331047661E-2</v>
      </c>
      <c r="H122">
        <v>2.4455796315585868E-2</v>
      </c>
      <c r="I122">
        <v>2.2453004062944176E-2</v>
      </c>
      <c r="J122">
        <v>1.5045190376750799E-2</v>
      </c>
      <c r="K122">
        <v>1.6225222757430303E-2</v>
      </c>
      <c r="L122">
        <v>1.5536806309869176E-2</v>
      </c>
      <c r="M122">
        <v>9.3031345049757446E-3</v>
      </c>
      <c r="N122">
        <v>9.6307897949920052E-3</v>
      </c>
    </row>
    <row r="123" spans="1:14" x14ac:dyDescent="0.3">
      <c r="A123">
        <v>199.17400000000001</v>
      </c>
      <c r="B123" t="s">
        <v>1</v>
      </c>
      <c r="C123">
        <v>3.1214150803992959E-2</v>
      </c>
      <c r="D123">
        <v>2.9807573420085762E-2</v>
      </c>
      <c r="E123">
        <v>3.2329410708334914E-2</v>
      </c>
      <c r="F123">
        <v>2.560051443436823E-2</v>
      </c>
      <c r="G123">
        <v>2.6730739168077826E-2</v>
      </c>
      <c r="H123">
        <v>2.7848766157703927E-2</v>
      </c>
      <c r="I123">
        <v>2.4507825895202656E-2</v>
      </c>
      <c r="J123">
        <v>1.6419749141388808E-2</v>
      </c>
      <c r="K123">
        <v>1.7802759228595654E-2</v>
      </c>
      <c r="L123">
        <v>1.7717578127093639E-2</v>
      </c>
      <c r="M123">
        <v>1.0958960841487991E-2</v>
      </c>
      <c r="N123">
        <v>1.0576198916715691E-2</v>
      </c>
    </row>
    <row r="124" spans="1:14" x14ac:dyDescent="0.3">
      <c r="A124">
        <v>201.14599999999999</v>
      </c>
      <c r="B124" t="s">
        <v>1</v>
      </c>
      <c r="C124">
        <v>2.5345932330651338E-2</v>
      </c>
      <c r="D124">
        <v>2.4622592043606253E-2</v>
      </c>
      <c r="E124">
        <v>2.5628244463525168E-2</v>
      </c>
      <c r="F124">
        <v>2.107765303080093E-2</v>
      </c>
      <c r="G124">
        <v>2.1686763126818616E-2</v>
      </c>
      <c r="H124">
        <v>2.2367617472087774E-2</v>
      </c>
      <c r="I124">
        <v>2.0080411356310651E-2</v>
      </c>
      <c r="J124">
        <v>1.3795093741133243E-2</v>
      </c>
      <c r="K124">
        <v>1.4602996136523915E-2</v>
      </c>
      <c r="L124">
        <v>1.4527073652318451E-2</v>
      </c>
      <c r="M124">
        <v>9.7478957885230744E-3</v>
      </c>
      <c r="N124">
        <v>8.6485548299860687E-3</v>
      </c>
    </row>
    <row r="125" spans="1:14" x14ac:dyDescent="0.3">
      <c r="A125">
        <v>203.15199999999999</v>
      </c>
      <c r="B125" t="s">
        <v>1</v>
      </c>
      <c r="C125">
        <v>3.0133621077509692E-2</v>
      </c>
      <c r="D125">
        <v>2.9106862333556246E-2</v>
      </c>
      <c r="E125">
        <v>3.0752447928240702E-2</v>
      </c>
      <c r="F125">
        <v>2.5335005754200845E-2</v>
      </c>
      <c r="G125">
        <v>2.6423323867853194E-2</v>
      </c>
      <c r="H125">
        <v>2.7798957164918172E-2</v>
      </c>
      <c r="I125">
        <v>2.5342035142722447E-2</v>
      </c>
      <c r="J125">
        <v>1.7178837729255145E-2</v>
      </c>
      <c r="K125">
        <v>1.8156894696380307E-2</v>
      </c>
      <c r="L125">
        <v>1.7931688930719201E-2</v>
      </c>
      <c r="M125">
        <v>1.2379095129638269E-2</v>
      </c>
      <c r="N125">
        <v>1.0626735655224952E-2</v>
      </c>
    </row>
    <row r="126" spans="1:14" x14ac:dyDescent="0.3">
      <c r="A126">
        <v>211.16300000000001</v>
      </c>
      <c r="B126" t="s">
        <v>1</v>
      </c>
      <c r="C126">
        <v>2.8877143543352676E-2</v>
      </c>
      <c r="D126">
        <v>2.8173190418341411E-2</v>
      </c>
      <c r="E126">
        <v>2.8440738123307732E-2</v>
      </c>
      <c r="F126">
        <v>2.4737367856434704E-2</v>
      </c>
      <c r="G126">
        <v>2.4519420457230327E-2</v>
      </c>
      <c r="H126">
        <v>2.6131753767998277E-2</v>
      </c>
      <c r="I126">
        <v>2.332186210819728E-2</v>
      </c>
      <c r="J126">
        <v>1.6450042225970431E-2</v>
      </c>
      <c r="K126">
        <v>1.7892475745002835E-2</v>
      </c>
      <c r="L126">
        <v>1.7488486981171395E-2</v>
      </c>
      <c r="M126">
        <v>1.4490266765789689E-2</v>
      </c>
      <c r="N126">
        <v>1.0327266984306001E-2</v>
      </c>
    </row>
    <row r="127" spans="1:14" x14ac:dyDescent="0.3">
      <c r="A127">
        <v>237.17099999999999</v>
      </c>
      <c r="B127" t="s">
        <v>1</v>
      </c>
      <c r="C127">
        <v>1.6676265215600259E-2</v>
      </c>
      <c r="D127">
        <v>1.9680722525350247E-2</v>
      </c>
      <c r="E127">
        <v>2.1509090536568604E-2</v>
      </c>
      <c r="F127">
        <v>1.6508125654603169E-2</v>
      </c>
      <c r="G127">
        <v>1.7204406105657797E-2</v>
      </c>
      <c r="H127">
        <v>1.7821061959175002E-2</v>
      </c>
      <c r="I127">
        <v>1.5926355038375542E-2</v>
      </c>
      <c r="J127">
        <v>1.104400555623913E-2</v>
      </c>
      <c r="K127">
        <v>1.1748434890233351E-2</v>
      </c>
      <c r="L127">
        <v>1.1496901931031242E-2</v>
      </c>
      <c r="M127">
        <v>6.8750834154431336E-3</v>
      </c>
      <c r="N127">
        <v>7.0379114137222474E-3</v>
      </c>
    </row>
    <row r="128" spans="1:14" x14ac:dyDescent="0.3">
      <c r="A128">
        <v>31.012</v>
      </c>
      <c r="B128" t="s">
        <v>2</v>
      </c>
      <c r="C128">
        <v>0.50235032365396681</v>
      </c>
      <c r="D128">
        <v>0.52770173638682172</v>
      </c>
      <c r="E128">
        <v>0.53736918276758705</v>
      </c>
      <c r="F128">
        <v>0.3870518636642219</v>
      </c>
      <c r="G128">
        <v>0.40689871350421125</v>
      </c>
      <c r="H128">
        <v>0.38946089762602099</v>
      </c>
      <c r="I128">
        <v>0.38036760600464287</v>
      </c>
      <c r="J128">
        <v>0.26885726727326659</v>
      </c>
      <c r="K128">
        <v>0.33444824009803326</v>
      </c>
      <c r="L128">
        <v>0.3464850363132162</v>
      </c>
      <c r="M128">
        <v>0.25832446686907595</v>
      </c>
      <c r="N128">
        <v>0.15939310154586175</v>
      </c>
    </row>
    <row r="129" spans="1:14" x14ac:dyDescent="0.3">
      <c r="A129">
        <v>33.033000000000001</v>
      </c>
      <c r="B129" t="s">
        <v>2</v>
      </c>
      <c r="C129">
        <v>3.3423879125966862</v>
      </c>
      <c r="D129">
        <v>3.2738523509271662</v>
      </c>
      <c r="E129">
        <v>2.9269239653277261</v>
      </c>
      <c r="F129">
        <v>2.9673435619980228</v>
      </c>
      <c r="G129">
        <v>8.1326697840884173E-5</v>
      </c>
      <c r="H129">
        <v>4.8500551527772271E-5</v>
      </c>
      <c r="I129">
        <v>8.1588040668231917E-5</v>
      </c>
      <c r="J129">
        <v>5.267057910459736E-5</v>
      </c>
      <c r="K129">
        <v>7.6797457349150227E-5</v>
      </c>
      <c r="L129">
        <v>6.3990795013526896E-5</v>
      </c>
      <c r="M129">
        <v>2.7949278720002479</v>
      </c>
      <c r="N129">
        <v>2.7709497563521179E-5</v>
      </c>
    </row>
    <row r="130" spans="1:14" x14ac:dyDescent="0.3">
      <c r="A130">
        <v>42.033999999999999</v>
      </c>
      <c r="B130" t="s">
        <v>2</v>
      </c>
      <c r="C130">
        <v>0.43540033011255252</v>
      </c>
      <c r="D130">
        <v>0.41257145265285161</v>
      </c>
      <c r="E130">
        <v>0.43117599488175129</v>
      </c>
      <c r="F130">
        <v>0.3621789503250637</v>
      </c>
      <c r="G130">
        <v>0.36664467973522469</v>
      </c>
      <c r="H130">
        <v>0.38087982091839195</v>
      </c>
      <c r="I130">
        <v>0.33933811926055069</v>
      </c>
      <c r="J130">
        <v>0.22819292894686388</v>
      </c>
      <c r="K130">
        <v>0.24445451466038842</v>
      </c>
      <c r="L130">
        <v>0.24030512393563511</v>
      </c>
      <c r="M130">
        <v>0.17966451434640007</v>
      </c>
      <c r="N130">
        <v>0.14697716692097201</v>
      </c>
    </row>
    <row r="131" spans="1:14" x14ac:dyDescent="0.3">
      <c r="A131">
        <v>43.054000000000002</v>
      </c>
      <c r="B131" t="s">
        <v>2</v>
      </c>
      <c r="C131">
        <v>0.70607927529093895</v>
      </c>
      <c r="D131">
        <v>0.69155079325915025</v>
      </c>
      <c r="E131">
        <v>0.61931575880518452</v>
      </c>
      <c r="F131">
        <v>0.46740015099029314</v>
      </c>
      <c r="G131">
        <v>0.40908466703863428</v>
      </c>
      <c r="H131">
        <v>0.97753321918926661</v>
      </c>
      <c r="I131">
        <v>0.86608295536387458</v>
      </c>
      <c r="J131">
        <v>0.93891116015563603</v>
      </c>
      <c r="K131">
        <v>1.5613424419786419</v>
      </c>
      <c r="L131">
        <v>1.6621158839849604</v>
      </c>
      <c r="M131">
        <v>1.4839369767378736</v>
      </c>
      <c r="N131">
        <v>0.51468070617922745</v>
      </c>
    </row>
    <row r="132" spans="1:14" x14ac:dyDescent="0.3">
      <c r="A132">
        <v>45.033000000000001</v>
      </c>
      <c r="B132" t="s">
        <v>2</v>
      </c>
      <c r="C132">
        <v>0.7839197583373837</v>
      </c>
      <c r="D132">
        <v>0.98131256503997266</v>
      </c>
      <c r="E132">
        <v>0.70400253132197343</v>
      </c>
      <c r="F132">
        <v>0.69012010115946421</v>
      </c>
      <c r="G132">
        <v>0.59441960853230713</v>
      </c>
      <c r="H132">
        <v>0.80090949778815212</v>
      </c>
      <c r="I132">
        <v>0.91993781361848825</v>
      </c>
      <c r="J132">
        <v>1.0286653950215761</v>
      </c>
      <c r="K132">
        <v>1.407443955093254</v>
      </c>
      <c r="L132">
        <v>1.4162227357814743</v>
      </c>
      <c r="M132">
        <v>1.2854135937271776</v>
      </c>
      <c r="N132">
        <v>0.58060069673712289</v>
      </c>
    </row>
    <row r="133" spans="1:14" x14ac:dyDescent="0.3">
      <c r="A133">
        <v>47.037999999999997</v>
      </c>
      <c r="B133" t="s">
        <v>2</v>
      </c>
      <c r="C133">
        <v>2.4106410081529854</v>
      </c>
      <c r="D133">
        <v>2.7663016598977164</v>
      </c>
      <c r="E133">
        <v>2.6460612341112557</v>
      </c>
      <c r="F133">
        <v>2.1980139532831888</v>
      </c>
      <c r="G133">
        <v>2.2282146224301265</v>
      </c>
      <c r="H133">
        <v>1.9895219587182171</v>
      </c>
      <c r="I133">
        <v>1.8991913704022008</v>
      </c>
      <c r="J133">
        <v>1.3421097311166417</v>
      </c>
      <c r="K133">
        <v>1.538399486360911</v>
      </c>
      <c r="L133">
        <v>1.6272597409568732</v>
      </c>
      <c r="M133">
        <v>1.2352238562369693</v>
      </c>
      <c r="N133">
        <v>0.80687659133056744</v>
      </c>
    </row>
    <row r="134" spans="1:14" x14ac:dyDescent="0.3">
      <c r="A134">
        <v>49.011000000000003</v>
      </c>
      <c r="B134" t="s">
        <v>2</v>
      </c>
      <c r="C134">
        <v>0.18279607667504491</v>
      </c>
      <c r="D134">
        <v>0.17775223411059235</v>
      </c>
      <c r="E134">
        <v>0.17901018854363718</v>
      </c>
      <c r="F134">
        <v>0.15128942829855122</v>
      </c>
      <c r="G134">
        <v>0.15320729389544083</v>
      </c>
      <c r="H134">
        <v>0.15815037936253218</v>
      </c>
      <c r="I134">
        <v>0.14292482464964956</v>
      </c>
      <c r="J134">
        <v>9.7078570095207192E-2</v>
      </c>
      <c r="K134">
        <v>0.1042089910586624</v>
      </c>
      <c r="L134">
        <v>0.10131206384017161</v>
      </c>
      <c r="M134">
        <v>7.9543640483880934E-2</v>
      </c>
      <c r="N134">
        <v>5.7651269784307548E-2</v>
      </c>
    </row>
    <row r="135" spans="1:14" x14ac:dyDescent="0.3">
      <c r="A135">
        <v>52.018000000000001</v>
      </c>
      <c r="B135" t="s">
        <v>2</v>
      </c>
      <c r="C135">
        <v>0.27026656842786284</v>
      </c>
      <c r="D135">
        <v>0.2795463347551207</v>
      </c>
      <c r="E135">
        <v>0.27218280933038225</v>
      </c>
      <c r="F135">
        <v>0.24430328347182276</v>
      </c>
      <c r="G135">
        <v>0.21641270849996705</v>
      </c>
      <c r="H135">
        <v>0.23076230742534076</v>
      </c>
      <c r="I135">
        <v>0.22905033687438289</v>
      </c>
      <c r="J135">
        <v>0.16379725365496842</v>
      </c>
      <c r="K135">
        <v>0.18758716250045354</v>
      </c>
      <c r="L135">
        <v>0.19101872361565403</v>
      </c>
      <c r="M135">
        <v>0.14266294369397475</v>
      </c>
      <c r="N135">
        <v>0.11441568493581045</v>
      </c>
    </row>
    <row r="136" spans="1:14" x14ac:dyDescent="0.3">
      <c r="A136">
        <v>54.033000000000001</v>
      </c>
      <c r="B136" t="s">
        <v>2</v>
      </c>
      <c r="C136">
        <v>6.4789997562420487E-2</v>
      </c>
      <c r="D136">
        <v>6.1243165765401245E-2</v>
      </c>
      <c r="E136">
        <v>6.2338131449075844E-2</v>
      </c>
      <c r="F136">
        <v>5.038225874998687E-2</v>
      </c>
      <c r="G136">
        <v>4.9506853901769329E-2</v>
      </c>
      <c r="H136">
        <v>4.926415535942142E-2</v>
      </c>
      <c r="I136">
        <v>4.8314511465249066E-2</v>
      </c>
      <c r="J136">
        <v>3.2053035290559986E-2</v>
      </c>
      <c r="K136">
        <v>3.9123671101540143E-2</v>
      </c>
      <c r="L136">
        <v>3.9307520260979667E-2</v>
      </c>
      <c r="M136">
        <v>2.5679347583334365E-2</v>
      </c>
      <c r="N136">
        <v>1.7547798496707217E-2</v>
      </c>
    </row>
    <row r="137" spans="1:14" x14ac:dyDescent="0.3">
      <c r="A137">
        <v>59.054000000000002</v>
      </c>
      <c r="B137" t="s">
        <v>2</v>
      </c>
      <c r="C137">
        <v>4.2679158306157019</v>
      </c>
      <c r="D137">
        <v>4.5636276086345546</v>
      </c>
      <c r="E137">
        <v>4.4773798101229607</v>
      </c>
      <c r="F137">
        <v>3.5096846779208972</v>
      </c>
      <c r="G137">
        <v>3.3376085244811411</v>
      </c>
      <c r="H137">
        <v>3.0925170527629899</v>
      </c>
      <c r="I137">
        <v>3.0150957375854937</v>
      </c>
      <c r="J137">
        <v>2.3304486244301952</v>
      </c>
      <c r="K137">
        <v>2.328610315834537</v>
      </c>
      <c r="L137">
        <v>2.2191144335643078</v>
      </c>
      <c r="M137">
        <v>1.8374904292553595</v>
      </c>
      <c r="N137">
        <v>1.425181357935658</v>
      </c>
    </row>
    <row r="138" spans="1:14" x14ac:dyDescent="0.3">
      <c r="A138">
        <v>63.02</v>
      </c>
      <c r="B138" t="s">
        <v>2</v>
      </c>
      <c r="C138">
        <v>0.17399237421665717</v>
      </c>
      <c r="D138">
        <v>0.16697967988521745</v>
      </c>
      <c r="E138">
        <v>0.1777541234137564</v>
      </c>
      <c r="F138">
        <v>0.14762072990592537</v>
      </c>
      <c r="G138">
        <v>0.149944452444225</v>
      </c>
      <c r="H138">
        <v>0.15813911268832434</v>
      </c>
      <c r="I138">
        <v>0.14751512592611365</v>
      </c>
      <c r="J138">
        <v>0.10111926655855716</v>
      </c>
      <c r="K138">
        <v>0.10782006111361232</v>
      </c>
      <c r="L138">
        <v>0.10475980702643362</v>
      </c>
      <c r="M138">
        <v>5.3885848521721222E-2</v>
      </c>
      <c r="N138">
        <v>0.1461014714101618</v>
      </c>
    </row>
    <row r="139" spans="1:14" x14ac:dyDescent="0.3">
      <c r="A139">
        <v>65.055999999999997</v>
      </c>
      <c r="B139" t="s">
        <v>2</v>
      </c>
      <c r="C139">
        <v>0.13497757442035047</v>
      </c>
      <c r="D139">
        <v>0.14167516478700895</v>
      </c>
      <c r="E139">
        <v>0.13871071709510746</v>
      </c>
      <c r="F139">
        <v>0.11739130698033497</v>
      </c>
      <c r="G139">
        <v>0.1195324495675517</v>
      </c>
      <c r="H139">
        <v>0.11718429647310219</v>
      </c>
      <c r="I139">
        <v>0.10695028097943328</v>
      </c>
      <c r="J139">
        <v>7.338310043008861E-2</v>
      </c>
      <c r="K139">
        <v>7.9605464574641349E-2</v>
      </c>
      <c r="L139">
        <v>8.1026982646817916E-2</v>
      </c>
      <c r="M139">
        <v>6.5187039489171025E-2</v>
      </c>
      <c r="N139">
        <v>4.8991443482099474E-2</v>
      </c>
    </row>
    <row r="140" spans="1:14" x14ac:dyDescent="0.3">
      <c r="A140">
        <v>68.066000000000003</v>
      </c>
      <c r="B140" t="s">
        <v>2</v>
      </c>
      <c r="C140">
        <v>7.1372500892697394E-2</v>
      </c>
      <c r="D140">
        <v>6.7576571341946667E-2</v>
      </c>
      <c r="E140">
        <v>6.9130213819218717E-2</v>
      </c>
      <c r="F140">
        <v>5.7761017258184208E-2</v>
      </c>
      <c r="G140">
        <v>5.924190343861558E-2</v>
      </c>
      <c r="H140">
        <v>6.1484903733964091E-2</v>
      </c>
      <c r="I140">
        <v>5.4298600098321277E-2</v>
      </c>
      <c r="J140">
        <v>3.6782201624062677E-2</v>
      </c>
      <c r="K140">
        <v>3.9656827329219553E-2</v>
      </c>
      <c r="L140">
        <v>3.9055794963928588E-2</v>
      </c>
      <c r="M140">
        <v>2.7380136795814948E-2</v>
      </c>
      <c r="N140">
        <v>2.4160499027921511E-2</v>
      </c>
    </row>
    <row r="141" spans="1:14" x14ac:dyDescent="0.3">
      <c r="A141">
        <v>69.073999999999998</v>
      </c>
      <c r="B141" t="s">
        <v>2</v>
      </c>
      <c r="C141">
        <v>0.20706632494653945</v>
      </c>
      <c r="D141">
        <v>0.19243280280752142</v>
      </c>
      <c r="E141">
        <v>0.21051821287986</v>
      </c>
      <c r="F141">
        <v>0.10958061813764847</v>
      </c>
      <c r="G141">
        <v>0.11010313167311481</v>
      </c>
      <c r="H141">
        <v>0.31526307684620364</v>
      </c>
      <c r="I141">
        <v>0.2219108447894696</v>
      </c>
      <c r="J141">
        <v>0.24527601866974491</v>
      </c>
      <c r="K141">
        <v>0.43997780404634473</v>
      </c>
      <c r="L141">
        <v>0.45124423288245447</v>
      </c>
      <c r="M141">
        <v>0.40724962703797141</v>
      </c>
      <c r="N141">
        <v>0.15267181596030199</v>
      </c>
    </row>
    <row r="142" spans="1:14" x14ac:dyDescent="0.3">
      <c r="A142">
        <v>73.066000000000003</v>
      </c>
      <c r="B142" t="s">
        <v>2</v>
      </c>
      <c r="C142">
        <v>0.33271814202617056</v>
      </c>
      <c r="D142">
        <v>0.30861143211530667</v>
      </c>
      <c r="E142">
        <v>0.31365116568947876</v>
      </c>
      <c r="F142">
        <v>0.19972172233281738</v>
      </c>
      <c r="G142">
        <v>0.22581281061645939</v>
      </c>
      <c r="H142">
        <v>0.20971105761076664</v>
      </c>
      <c r="I142">
        <v>0.2206830644352962</v>
      </c>
      <c r="J142">
        <v>0.16723620289225188</v>
      </c>
      <c r="K142">
        <v>0.21252671949718663</v>
      </c>
      <c r="L142">
        <v>0.22522593553392078</v>
      </c>
      <c r="M142">
        <v>0.18781591352132784</v>
      </c>
      <c r="N142">
        <v>9.815243676797214E-2</v>
      </c>
    </row>
    <row r="143" spans="1:14" x14ac:dyDescent="0.3">
      <c r="A143">
        <v>75.043999999999997</v>
      </c>
      <c r="B143" t="s">
        <v>2</v>
      </c>
      <c r="C143">
        <v>1.6192389796579136</v>
      </c>
      <c r="D143">
        <v>1.6474877306075355</v>
      </c>
      <c r="E143">
        <v>1.5629145333314345</v>
      </c>
      <c r="F143">
        <v>1.3420353930798892</v>
      </c>
      <c r="G143">
        <v>1.4114292284408685</v>
      </c>
      <c r="H143">
        <v>1.4457399888859421</v>
      </c>
      <c r="I143">
        <v>1.3312006173960298</v>
      </c>
      <c r="J143">
        <v>1.0593087815509366</v>
      </c>
      <c r="K143">
        <v>1.110121791247713</v>
      </c>
      <c r="L143">
        <v>1.1141571893170708</v>
      </c>
      <c r="M143">
        <v>1.087354965459091</v>
      </c>
      <c r="N143">
        <v>0.70274318809170644</v>
      </c>
    </row>
    <row r="144" spans="1:14" x14ac:dyDescent="0.3">
      <c r="A144">
        <v>77.06</v>
      </c>
      <c r="B144" t="s">
        <v>2</v>
      </c>
      <c r="C144">
        <v>0.40924153936338753</v>
      </c>
      <c r="D144">
        <v>0.40510035032759484</v>
      </c>
      <c r="E144">
        <v>0.40401604255591678</v>
      </c>
      <c r="F144">
        <v>0.30741831353879889</v>
      </c>
      <c r="G144">
        <v>0.33046137166467898</v>
      </c>
      <c r="H144">
        <v>0.35465788703476936</v>
      </c>
      <c r="I144">
        <v>0.32059649112654037</v>
      </c>
      <c r="J144">
        <v>0.24473517154946764</v>
      </c>
      <c r="K144">
        <v>0.26067952685018503</v>
      </c>
      <c r="L144">
        <v>0.25171753872357644</v>
      </c>
      <c r="M144">
        <v>0.27584557871168502</v>
      </c>
      <c r="N144">
        <v>0.13896169652454787</v>
      </c>
    </row>
    <row r="145" spans="1:14" x14ac:dyDescent="0.3">
      <c r="A145">
        <v>79.054000000000002</v>
      </c>
      <c r="B145" t="s">
        <v>2</v>
      </c>
      <c r="C145">
        <v>0.10163614308934769</v>
      </c>
      <c r="D145">
        <v>9.5822136199967892E-2</v>
      </c>
      <c r="E145">
        <v>9.9185772016620322E-2</v>
      </c>
      <c r="F145">
        <v>0.11019270214616085</v>
      </c>
      <c r="G145">
        <v>8.3729434033236724E-2</v>
      </c>
      <c r="H145">
        <v>8.0573583193010431E-2</v>
      </c>
      <c r="I145">
        <v>8.8955989969978416E-2</v>
      </c>
      <c r="J145">
        <v>7.0839776486500042E-2</v>
      </c>
      <c r="K145">
        <v>8.9017453916976075E-2</v>
      </c>
      <c r="L145">
        <v>9.2265524321385281E-2</v>
      </c>
      <c r="M145">
        <v>7.5570069144583321E-2</v>
      </c>
      <c r="N145">
        <v>7.7915978425320193E-2</v>
      </c>
    </row>
    <row r="146" spans="1:14" x14ac:dyDescent="0.3">
      <c r="A146">
        <v>83.087999999999994</v>
      </c>
      <c r="B146" t="s">
        <v>2</v>
      </c>
      <c r="C146">
        <v>0.39824583226835863</v>
      </c>
      <c r="D146">
        <v>0.47129241813038597</v>
      </c>
      <c r="E146">
        <v>0.42960495886933692</v>
      </c>
      <c r="F146">
        <v>0.57590987882402778</v>
      </c>
      <c r="G146">
        <v>0.78583947036618518</v>
      </c>
      <c r="H146">
        <v>2.4706209507297188</v>
      </c>
      <c r="I146">
        <v>1.6354851792146732</v>
      </c>
      <c r="J146">
        <v>1.7494875725620309</v>
      </c>
      <c r="K146">
        <v>3.0972940348765263</v>
      </c>
      <c r="L146">
        <v>3.1826012032324726</v>
      </c>
      <c r="M146">
        <v>2.8509728842754756</v>
      </c>
      <c r="N146">
        <v>0.85413944669470232</v>
      </c>
    </row>
    <row r="147" spans="1:14" x14ac:dyDescent="0.3">
      <c r="A147">
        <v>84.091999999999999</v>
      </c>
      <c r="B147" t="s">
        <v>2</v>
      </c>
      <c r="C147">
        <v>7.0586428833915124E-2</v>
      </c>
      <c r="D147">
        <v>6.5411434686938066E-2</v>
      </c>
      <c r="E147">
        <v>6.2624533498883764E-2</v>
      </c>
      <c r="F147">
        <v>5.0428745621115136E-2</v>
      </c>
      <c r="G147">
        <v>5.1763772438142168E-2</v>
      </c>
      <c r="H147">
        <v>0.14176284135698539</v>
      </c>
      <c r="I147">
        <v>0.10366531734464357</v>
      </c>
      <c r="J147">
        <v>0.10909209625312859</v>
      </c>
      <c r="K147">
        <v>0.20197679224082793</v>
      </c>
      <c r="L147">
        <v>0.21286506641938061</v>
      </c>
      <c r="M147">
        <v>0.18854758964649257</v>
      </c>
      <c r="N147">
        <v>4.7008476870390233E-2</v>
      </c>
    </row>
    <row r="148" spans="1:14" x14ac:dyDescent="0.3">
      <c r="A148">
        <v>86.103999999999999</v>
      </c>
      <c r="B148" t="s">
        <v>2</v>
      </c>
      <c r="C148">
        <v>7.7716952709348239E-2</v>
      </c>
      <c r="D148">
        <v>7.3952751819269788E-2</v>
      </c>
      <c r="E148">
        <v>7.5266617988894891E-2</v>
      </c>
      <c r="F148">
        <v>6.2222802430246936E-2</v>
      </c>
      <c r="G148">
        <v>6.2555213961254186E-2</v>
      </c>
      <c r="H148">
        <v>6.3673500189302373E-2</v>
      </c>
      <c r="I148">
        <v>5.8782274264409982E-2</v>
      </c>
      <c r="J148">
        <v>4.0091781157450095E-2</v>
      </c>
      <c r="K148">
        <v>4.420273883265867E-2</v>
      </c>
      <c r="L148">
        <v>4.5018410448581125E-2</v>
      </c>
      <c r="M148">
        <v>3.4977705349141575E-2</v>
      </c>
      <c r="N148">
        <v>2.4311845475032824E-2</v>
      </c>
    </row>
    <row r="149" spans="1:14" x14ac:dyDescent="0.3">
      <c r="A149">
        <v>89.058999999999997</v>
      </c>
      <c r="B149" t="s">
        <v>2</v>
      </c>
      <c r="C149">
        <v>9.7174978484620519E-2</v>
      </c>
      <c r="D149">
        <v>9.4563213400008325E-2</v>
      </c>
      <c r="E149">
        <v>9.9110869949153788E-2</v>
      </c>
      <c r="F149">
        <v>7.6705454563823897E-2</v>
      </c>
      <c r="G149">
        <v>7.9296498345487174E-2</v>
      </c>
      <c r="H149">
        <v>7.7374461144216061E-2</v>
      </c>
      <c r="I149">
        <v>7.3485440994081372E-2</v>
      </c>
      <c r="J149">
        <v>4.885020926305704E-2</v>
      </c>
      <c r="K149">
        <v>5.8061508322630059E-2</v>
      </c>
      <c r="L149">
        <v>6.1995161056051934E-2</v>
      </c>
      <c r="M149">
        <v>4.7264894287354982E-2</v>
      </c>
      <c r="N149">
        <v>2.6841855026155097E-2</v>
      </c>
    </row>
    <row r="150" spans="1:14" x14ac:dyDescent="0.3">
      <c r="A150">
        <v>91.001999999999995</v>
      </c>
      <c r="B150" t="s">
        <v>2</v>
      </c>
      <c r="C150">
        <v>1.0284706928037584</v>
      </c>
      <c r="D150">
        <v>0.95605146956287745</v>
      </c>
      <c r="E150">
        <v>0.95191261480607858</v>
      </c>
      <c r="F150">
        <v>0.82820189448699089</v>
      </c>
      <c r="G150">
        <v>0.77076589911510696</v>
      </c>
      <c r="H150">
        <v>0.79711315962419182</v>
      </c>
      <c r="I150">
        <v>0.72716255583803813</v>
      </c>
      <c r="J150">
        <v>0.47671704824133676</v>
      </c>
      <c r="K150">
        <v>0.53975015578791008</v>
      </c>
      <c r="L150">
        <v>0.54653688285003055</v>
      </c>
      <c r="M150">
        <v>0.40960400301035665</v>
      </c>
      <c r="N150">
        <v>0.35046862860518918</v>
      </c>
    </row>
    <row r="151" spans="1:14" x14ac:dyDescent="0.3">
      <c r="A151">
        <v>92.061999999999998</v>
      </c>
      <c r="B151" t="s">
        <v>2</v>
      </c>
      <c r="C151">
        <v>7.657115917651218E-2</v>
      </c>
      <c r="D151">
        <v>7.3097480083657462E-2</v>
      </c>
      <c r="E151">
        <v>7.4034442442907966E-2</v>
      </c>
      <c r="F151">
        <v>6.3079375138144864E-2</v>
      </c>
      <c r="G151">
        <v>6.1799971108189487E-2</v>
      </c>
      <c r="H151">
        <v>6.5152492986947419E-2</v>
      </c>
      <c r="I151">
        <v>5.8686550441346401E-2</v>
      </c>
      <c r="J151">
        <v>3.9839641485937681E-2</v>
      </c>
      <c r="K151">
        <v>4.2974949458862322E-2</v>
      </c>
      <c r="L151">
        <v>4.2705415301147111E-2</v>
      </c>
      <c r="M151">
        <v>3.2922953458631866E-2</v>
      </c>
      <c r="N151">
        <v>2.6828150672776361E-2</v>
      </c>
    </row>
    <row r="152" spans="1:14" x14ac:dyDescent="0.3">
      <c r="A152">
        <v>93.07</v>
      </c>
      <c r="B152" t="s">
        <v>2</v>
      </c>
      <c r="C152">
        <v>0.78917930312447304</v>
      </c>
      <c r="D152">
        <v>0.80654697881019177</v>
      </c>
      <c r="E152">
        <v>0.79417179135537852</v>
      </c>
      <c r="F152">
        <v>0.69455177651681277</v>
      </c>
      <c r="G152">
        <v>0.73835666795015953</v>
      </c>
      <c r="H152">
        <v>0.78242700718900537</v>
      </c>
      <c r="I152">
        <v>0.70410530032721919</v>
      </c>
      <c r="J152">
        <v>0.56023376611756259</v>
      </c>
      <c r="K152">
        <v>0.60534390798491744</v>
      </c>
      <c r="L152">
        <v>0.59609079444221635</v>
      </c>
      <c r="M152">
        <v>0.56158230387055719</v>
      </c>
      <c r="N152">
        <v>0.34084671153829355</v>
      </c>
    </row>
    <row r="153" spans="1:14" x14ac:dyDescent="0.3">
      <c r="A153">
        <v>95.069000000000003</v>
      </c>
      <c r="B153" t="s">
        <v>2</v>
      </c>
      <c r="C153">
        <v>0.46697023685681455</v>
      </c>
      <c r="D153">
        <v>0.45304618072052616</v>
      </c>
      <c r="E153">
        <v>0.46447849943674963</v>
      </c>
      <c r="F153">
        <v>0.32190860510881625</v>
      </c>
      <c r="G153">
        <v>0.33957412558882183</v>
      </c>
      <c r="H153">
        <v>0.3562463309454485</v>
      </c>
      <c r="I153">
        <v>0.32557447423146479</v>
      </c>
      <c r="J153">
        <v>0.24197576467692244</v>
      </c>
      <c r="K153">
        <v>0.25721005888255044</v>
      </c>
      <c r="L153">
        <v>0.24558899187244992</v>
      </c>
      <c r="M153">
        <v>0.25698544252293959</v>
      </c>
      <c r="N153">
        <v>0.13642732631586063</v>
      </c>
    </row>
    <row r="154" spans="1:14" x14ac:dyDescent="0.3">
      <c r="A154">
        <v>96.057000000000002</v>
      </c>
      <c r="B154" t="s">
        <v>2</v>
      </c>
      <c r="C154">
        <v>0.16270828151259531</v>
      </c>
      <c r="D154">
        <v>0.153120233603352</v>
      </c>
      <c r="E154">
        <v>0.15968538479009442</v>
      </c>
      <c r="F154">
        <v>0.12622589723637884</v>
      </c>
      <c r="G154">
        <v>0.13267627756523115</v>
      </c>
      <c r="H154">
        <v>0.14189928829302237</v>
      </c>
      <c r="I154">
        <v>0.12364356898846178</v>
      </c>
      <c r="J154">
        <v>8.5305399303731461E-2</v>
      </c>
      <c r="K154">
        <v>9.1265218145261603E-2</v>
      </c>
      <c r="L154">
        <v>8.8283295376502924E-2</v>
      </c>
      <c r="M154">
        <v>6.4933164658530093E-2</v>
      </c>
      <c r="N154">
        <v>5.1784201404344546E-2</v>
      </c>
    </row>
    <row r="155" spans="1:14" x14ac:dyDescent="0.3">
      <c r="A155">
        <v>99.097999999999999</v>
      </c>
      <c r="B155" t="s">
        <v>2</v>
      </c>
      <c r="C155">
        <v>0.12642686043295465</v>
      </c>
      <c r="D155">
        <v>0.10420341135277858</v>
      </c>
      <c r="E155">
        <v>0.10235955169711355</v>
      </c>
      <c r="F155">
        <v>7.7011844231464052E-2</v>
      </c>
      <c r="G155">
        <v>6.7022159314764698E-2</v>
      </c>
      <c r="H155">
        <v>6.8149964412832401E-2</v>
      </c>
      <c r="I155">
        <v>8.6386393598991015E-2</v>
      </c>
      <c r="J155">
        <v>8.1621409586402016E-2</v>
      </c>
      <c r="K155">
        <v>9.3136167421627752E-2</v>
      </c>
      <c r="L155">
        <v>9.2299284941687793E-2</v>
      </c>
      <c r="M155">
        <v>7.1376024496775492E-2</v>
      </c>
      <c r="N155">
        <v>4.3727204693697327E-2</v>
      </c>
    </row>
    <row r="156" spans="1:14" x14ac:dyDescent="0.3">
      <c r="A156">
        <v>103.053</v>
      </c>
      <c r="B156" t="s">
        <v>2</v>
      </c>
      <c r="C156">
        <v>0.28843185734466115</v>
      </c>
      <c r="D156">
        <v>0.22702961624511081</v>
      </c>
      <c r="E156">
        <v>0.20221840770060501</v>
      </c>
      <c r="F156">
        <v>0.20837885844439974</v>
      </c>
      <c r="G156">
        <v>0.19052521153426683</v>
      </c>
      <c r="H156">
        <v>8.7550917493841723E-2</v>
      </c>
      <c r="I156">
        <v>8.1519681922954404E-2</v>
      </c>
      <c r="J156">
        <v>5.5142744768867873E-2</v>
      </c>
      <c r="K156">
        <v>6.3169462931191342E-2</v>
      </c>
      <c r="L156">
        <v>6.5185050740660777E-2</v>
      </c>
      <c r="M156">
        <v>5.5506758346863506E-2</v>
      </c>
      <c r="N156">
        <v>3.5905237700398621E-2</v>
      </c>
    </row>
    <row r="157" spans="1:14" x14ac:dyDescent="0.3">
      <c r="A157">
        <v>105.068</v>
      </c>
      <c r="B157" t="s">
        <v>2</v>
      </c>
      <c r="C157">
        <v>0.22262635220580873</v>
      </c>
      <c r="D157">
        <v>8.3438634428166958E-2</v>
      </c>
      <c r="E157">
        <v>0.10542622049525274</v>
      </c>
      <c r="F157">
        <v>7.0673726045549987E-2</v>
      </c>
      <c r="G157">
        <v>7.4343091200124889E-2</v>
      </c>
      <c r="H157">
        <v>7.7538597702753245E-2</v>
      </c>
      <c r="I157">
        <v>6.8748251430102339E-2</v>
      </c>
      <c r="J157">
        <v>4.569803805549006E-2</v>
      </c>
      <c r="K157">
        <v>5.0526358709622445E-2</v>
      </c>
      <c r="L157">
        <v>4.8082260337803537E-2</v>
      </c>
      <c r="M157">
        <v>3.091399370622424E-2</v>
      </c>
      <c r="N157">
        <v>2.8270253875467142E-2</v>
      </c>
    </row>
    <row r="158" spans="1:14" x14ac:dyDescent="0.3">
      <c r="A158">
        <v>107.086</v>
      </c>
      <c r="B158" t="s">
        <v>2</v>
      </c>
      <c r="C158">
        <v>0.33460000089636899</v>
      </c>
      <c r="D158">
        <v>9.479323812228091E-2</v>
      </c>
      <c r="E158">
        <v>9.6093163479608806E-2</v>
      </c>
      <c r="F158">
        <v>0.1357833564298444</v>
      </c>
      <c r="G158">
        <v>8.5788493774406477E-2</v>
      </c>
      <c r="H158">
        <v>7.9571313052596002E-2</v>
      </c>
      <c r="I158">
        <v>8.7071548199333451E-2</v>
      </c>
      <c r="J158">
        <v>6.5758947739000304E-2</v>
      </c>
      <c r="K158">
        <v>7.7863891780567338E-2</v>
      </c>
      <c r="L158">
        <v>8.0333645007873572E-2</v>
      </c>
      <c r="M158">
        <v>7.7963408709599558E-2</v>
      </c>
      <c r="N158">
        <v>9.2298736298928222E-2</v>
      </c>
    </row>
    <row r="159" spans="1:14" x14ac:dyDescent="0.3">
      <c r="A159">
        <v>109.063</v>
      </c>
      <c r="B159" t="s">
        <v>2</v>
      </c>
      <c r="C159">
        <v>0.20908469041746108</v>
      </c>
      <c r="D159">
        <v>0.19451817179225994</v>
      </c>
      <c r="E159">
        <v>0.20815888173933661</v>
      </c>
      <c r="F159">
        <v>0.18126485922314869</v>
      </c>
      <c r="G159">
        <v>0.16938159166568761</v>
      </c>
      <c r="H159">
        <v>0.17736312478283733</v>
      </c>
      <c r="I159">
        <v>0.16053327959124808</v>
      </c>
      <c r="J159">
        <v>0.10722473604314561</v>
      </c>
      <c r="K159">
        <v>0.12197116788193012</v>
      </c>
      <c r="L159">
        <v>0.12218966383141214</v>
      </c>
      <c r="M159">
        <v>8.242889002937423E-2</v>
      </c>
      <c r="N159">
        <v>7.6252602909912315E-2</v>
      </c>
    </row>
    <row r="160" spans="1:14" x14ac:dyDescent="0.3">
      <c r="A160">
        <v>112.074</v>
      </c>
      <c r="B160" t="s">
        <v>2</v>
      </c>
      <c r="C160">
        <v>7.5647041687512365E-2</v>
      </c>
      <c r="D160">
        <v>7.1746632088336218E-2</v>
      </c>
      <c r="E160">
        <v>7.2413452926711697E-2</v>
      </c>
      <c r="F160">
        <v>6.1189381289525661E-2</v>
      </c>
      <c r="G160">
        <v>6.2311579166961457E-2</v>
      </c>
      <c r="H160">
        <v>6.5464076517019562E-2</v>
      </c>
      <c r="I160">
        <v>5.8883033480451007E-2</v>
      </c>
      <c r="J160">
        <v>4.0233548862501932E-2</v>
      </c>
      <c r="K160">
        <v>4.3272096486807549E-2</v>
      </c>
      <c r="L160">
        <v>4.2439709875138065E-2</v>
      </c>
      <c r="M160">
        <v>3.3435488929151415E-2</v>
      </c>
      <c r="N160">
        <v>2.5598007198044184E-2</v>
      </c>
    </row>
    <row r="161" spans="1:14" x14ac:dyDescent="0.3">
      <c r="A161">
        <v>114.08799999999999</v>
      </c>
      <c r="B161" t="s">
        <v>2</v>
      </c>
      <c r="C161">
        <v>6.3842833720586398E-2</v>
      </c>
      <c r="D161">
        <v>5.9644713018259569E-2</v>
      </c>
      <c r="E161">
        <v>6.1151129320756385E-2</v>
      </c>
      <c r="F161">
        <v>5.0524665486456864E-2</v>
      </c>
      <c r="G161">
        <v>5.253748748203392E-2</v>
      </c>
      <c r="H161">
        <v>5.5455628064349116E-2</v>
      </c>
      <c r="I161">
        <v>4.9289931383124506E-2</v>
      </c>
      <c r="J161">
        <v>3.3584833144801797E-2</v>
      </c>
      <c r="K161">
        <v>3.5515963371596015E-2</v>
      </c>
      <c r="L161">
        <v>3.5146345868202936E-2</v>
      </c>
      <c r="M161">
        <v>2.8069631542614569E-2</v>
      </c>
      <c r="N161">
        <v>2.1049938847817692E-2</v>
      </c>
    </row>
    <row r="162" spans="1:14" x14ac:dyDescent="0.3">
      <c r="A162">
        <v>115.095</v>
      </c>
      <c r="B162" t="s">
        <v>2</v>
      </c>
      <c r="C162">
        <v>7.6305029810341235E-2</v>
      </c>
      <c r="D162">
        <v>6.9186494733040824E-2</v>
      </c>
      <c r="E162">
        <v>7.1557089040511779E-2</v>
      </c>
      <c r="F162">
        <v>5.190822016147667E-2</v>
      </c>
      <c r="G162">
        <v>5.1757271255037839E-2</v>
      </c>
      <c r="H162">
        <v>5.560047223255557E-2</v>
      </c>
      <c r="I162">
        <v>5.4925061484429882E-2</v>
      </c>
      <c r="J162">
        <v>4.2353676626961961E-2</v>
      </c>
      <c r="K162">
        <v>6.7709917726907737E-2</v>
      </c>
      <c r="L162">
        <v>7.5070697101213751E-2</v>
      </c>
      <c r="M162">
        <v>6.1077256120436595E-2</v>
      </c>
      <c r="N162">
        <v>1.9279409791797434E-2</v>
      </c>
    </row>
    <row r="163" spans="1:14" x14ac:dyDescent="0.3">
      <c r="A163">
        <v>117.07599999999999</v>
      </c>
      <c r="B163" t="s">
        <v>2</v>
      </c>
      <c r="C163">
        <v>4.1048016429982237E-2</v>
      </c>
      <c r="D163">
        <v>3.7891147093896342E-2</v>
      </c>
      <c r="E163">
        <v>3.8637497506908716E-2</v>
      </c>
      <c r="F163">
        <v>2.809449630203795E-2</v>
      </c>
      <c r="G163">
        <v>2.7046148519549482E-2</v>
      </c>
      <c r="H163">
        <v>2.7738858913258835E-2</v>
      </c>
      <c r="I163">
        <v>3.1128535559663068E-2</v>
      </c>
      <c r="J163">
        <v>2.6161850760686951E-2</v>
      </c>
      <c r="K163">
        <v>3.9272300061546098E-2</v>
      </c>
      <c r="L163">
        <v>4.5147997334000552E-2</v>
      </c>
      <c r="M163">
        <v>3.8731974700133696E-2</v>
      </c>
      <c r="N163">
        <v>1.5057721802317039E-2</v>
      </c>
    </row>
    <row r="164" spans="1:14" x14ac:dyDescent="0.3">
      <c r="A164">
        <v>118.078</v>
      </c>
      <c r="B164" t="s">
        <v>2</v>
      </c>
      <c r="C164">
        <v>5.1119679656461921E-2</v>
      </c>
      <c r="D164">
        <v>4.8287243919195651E-2</v>
      </c>
      <c r="E164">
        <v>4.9453960822455824E-2</v>
      </c>
      <c r="F164">
        <v>4.1791530444392565E-2</v>
      </c>
      <c r="G164">
        <v>4.2002510270052681E-2</v>
      </c>
      <c r="H164">
        <v>4.4313761522447148E-2</v>
      </c>
      <c r="I164">
        <v>3.9654673025212098E-2</v>
      </c>
      <c r="J164">
        <v>2.7007912722991322E-2</v>
      </c>
      <c r="K164">
        <v>2.9338935536473307E-2</v>
      </c>
      <c r="L164">
        <v>2.9011417904538709E-2</v>
      </c>
      <c r="M164">
        <v>2.2132315225538674E-2</v>
      </c>
      <c r="N164">
        <v>1.830763210236705E-2</v>
      </c>
    </row>
    <row r="165" spans="1:14" x14ac:dyDescent="0.3">
      <c r="A165">
        <v>119.086</v>
      </c>
      <c r="B165" t="s">
        <v>2</v>
      </c>
      <c r="C165">
        <v>5.5565343968993687E-2</v>
      </c>
      <c r="D165">
        <v>5.5215305928452925E-2</v>
      </c>
      <c r="E165">
        <v>5.5808918873908389E-2</v>
      </c>
      <c r="F165">
        <v>4.8417397289567385E-2</v>
      </c>
      <c r="G165">
        <v>4.60589502163768E-2</v>
      </c>
      <c r="H165">
        <v>4.6970415630517758E-2</v>
      </c>
      <c r="I165">
        <v>4.5090281304642925E-2</v>
      </c>
      <c r="J165">
        <v>3.0738319306058644E-2</v>
      </c>
      <c r="K165">
        <v>3.824417911050923E-2</v>
      </c>
      <c r="L165">
        <v>4.0845582681168092E-2</v>
      </c>
      <c r="M165">
        <v>3.1741215572998416E-2</v>
      </c>
      <c r="N165">
        <v>2.0248495259735027E-2</v>
      </c>
    </row>
    <row r="166" spans="1:14" x14ac:dyDescent="0.3">
      <c r="A166">
        <v>121.101</v>
      </c>
      <c r="B166" t="s">
        <v>2</v>
      </c>
      <c r="C166">
        <v>5.9883863947091845E-2</v>
      </c>
      <c r="D166">
        <v>4.3401890229887545E-2</v>
      </c>
      <c r="E166">
        <v>8.1984557586651796E-2</v>
      </c>
      <c r="F166">
        <v>5.1350389398490855E-2</v>
      </c>
      <c r="G166">
        <v>5.7896921483512963E-2</v>
      </c>
      <c r="H166">
        <v>6.2554587080204754E-2</v>
      </c>
      <c r="I166">
        <v>5.6334768775748022E-2</v>
      </c>
      <c r="J166">
        <v>3.4769855560891655E-2</v>
      </c>
      <c r="K166">
        <v>4.2310167414181019E-2</v>
      </c>
      <c r="L166">
        <v>4.3814573959257266E-2</v>
      </c>
      <c r="M166">
        <v>3.1885514271166725E-2</v>
      </c>
      <c r="N166">
        <v>3.2901504532063912E-2</v>
      </c>
    </row>
    <row r="167" spans="1:14" x14ac:dyDescent="0.3">
      <c r="A167">
        <v>123.09</v>
      </c>
      <c r="B167" t="s">
        <v>2</v>
      </c>
      <c r="C167">
        <v>6.3249494912823084E-2</v>
      </c>
      <c r="D167">
        <v>5.8883127890236232E-2</v>
      </c>
      <c r="E167">
        <v>6.1511656510511013E-2</v>
      </c>
      <c r="F167">
        <v>4.9986665129824234E-2</v>
      </c>
      <c r="G167">
        <v>5.237891789609822E-2</v>
      </c>
      <c r="H167">
        <v>5.3715359020938325E-2</v>
      </c>
      <c r="I167">
        <v>4.7767455492698126E-2</v>
      </c>
      <c r="J167">
        <v>3.2044785180610408E-2</v>
      </c>
      <c r="K167">
        <v>3.4500252083034061E-2</v>
      </c>
      <c r="L167">
        <v>3.4460497034589171E-2</v>
      </c>
      <c r="M167">
        <v>2.693040692449181E-2</v>
      </c>
      <c r="N167">
        <v>2.0494779463025345E-2</v>
      </c>
    </row>
    <row r="168" spans="1:14" x14ac:dyDescent="0.3">
      <c r="A168">
        <v>124.039</v>
      </c>
      <c r="B168" t="s">
        <v>2</v>
      </c>
      <c r="C168">
        <v>0.42283354939899453</v>
      </c>
      <c r="D168">
        <v>0.37239196543661496</v>
      </c>
      <c r="E168">
        <v>0.3961182541928448</v>
      </c>
      <c r="F168">
        <v>0.40055827895746177</v>
      </c>
      <c r="G168">
        <v>0.3069537214422875</v>
      </c>
      <c r="H168">
        <v>0.35226496913763095</v>
      </c>
      <c r="I168">
        <v>0.32284175416203131</v>
      </c>
      <c r="J168">
        <v>0.2193225623081774</v>
      </c>
      <c r="K168">
        <v>0.2580271991119541</v>
      </c>
      <c r="L168">
        <v>0.24992437963542025</v>
      </c>
      <c r="M168">
        <v>0.18341636972032538</v>
      </c>
      <c r="N168">
        <v>0.20129407279380959</v>
      </c>
    </row>
    <row r="169" spans="1:14" x14ac:dyDescent="0.3">
      <c r="A169">
        <v>131.07400000000001</v>
      </c>
      <c r="B169" t="s">
        <v>2</v>
      </c>
      <c r="C169">
        <v>2.607769572315774E-2</v>
      </c>
      <c r="D169">
        <v>2.4610757797719159E-2</v>
      </c>
      <c r="E169">
        <v>2.5619684890618045E-2</v>
      </c>
      <c r="F169">
        <v>2.0960465943839209E-2</v>
      </c>
      <c r="G169">
        <v>2.1906301468080452E-2</v>
      </c>
      <c r="H169">
        <v>2.1952567447198264E-2</v>
      </c>
      <c r="I169">
        <v>1.9698767362444362E-2</v>
      </c>
      <c r="J169">
        <v>1.3286166557319436E-2</v>
      </c>
      <c r="K169">
        <v>1.4119726506521435E-2</v>
      </c>
      <c r="L169">
        <v>1.4078150593651553E-2</v>
      </c>
      <c r="M169">
        <v>1.1052268743591232E-2</v>
      </c>
      <c r="N169">
        <v>8.219113984760433E-3</v>
      </c>
    </row>
    <row r="170" spans="1:14" x14ac:dyDescent="0.3">
      <c r="A170">
        <v>135.08000000000001</v>
      </c>
      <c r="B170" t="s">
        <v>2</v>
      </c>
      <c r="C170">
        <v>4.7170353222834784E-2</v>
      </c>
      <c r="D170">
        <v>4.4152584218234751E-2</v>
      </c>
      <c r="E170">
        <v>4.8897658095218795E-2</v>
      </c>
      <c r="F170">
        <v>3.6873129690911881E-2</v>
      </c>
      <c r="G170">
        <v>4.0640774995513863E-2</v>
      </c>
      <c r="H170">
        <v>4.2803425610866801E-2</v>
      </c>
      <c r="I170">
        <v>4.0437575110650825E-2</v>
      </c>
      <c r="J170">
        <v>2.8791820743211897E-2</v>
      </c>
      <c r="K170">
        <v>3.0204234632007051E-2</v>
      </c>
      <c r="L170">
        <v>2.9927356333217747E-2</v>
      </c>
      <c r="M170">
        <v>1.661967171164988E-2</v>
      </c>
      <c r="N170">
        <v>1.6788395005126442E-2</v>
      </c>
    </row>
    <row r="171" spans="1:14" x14ac:dyDescent="0.3">
      <c r="A171">
        <v>137.1</v>
      </c>
      <c r="B171" t="s">
        <v>2</v>
      </c>
      <c r="C171">
        <v>3.8392702593691513E-2</v>
      </c>
      <c r="D171">
        <v>3.5942585398879769E-2</v>
      </c>
      <c r="E171">
        <v>4.5180945710876962E-2</v>
      </c>
      <c r="F171">
        <v>2.9835465642332276E-2</v>
      </c>
      <c r="G171">
        <v>3.0738579654882452E-2</v>
      </c>
      <c r="H171">
        <v>3.1648851145544513E-2</v>
      </c>
      <c r="I171">
        <v>4.0390096271942753E-2</v>
      </c>
      <c r="J171">
        <v>3.9409765719459554E-2</v>
      </c>
      <c r="K171">
        <v>4.2927068030910613E-2</v>
      </c>
      <c r="L171">
        <v>4.2382349458922913E-2</v>
      </c>
      <c r="M171">
        <v>3.2776347098606308E-2</v>
      </c>
      <c r="N171">
        <v>1.5692013135371125E-2</v>
      </c>
    </row>
    <row r="172" spans="1:14" x14ac:dyDescent="0.3">
      <c r="A172">
        <v>146.976</v>
      </c>
      <c r="B172" t="s">
        <v>2</v>
      </c>
      <c r="C172">
        <v>2.3199680492870967E-2</v>
      </c>
      <c r="D172">
        <v>2.1433743545940343E-2</v>
      </c>
      <c r="E172">
        <v>2.152395382512674E-2</v>
      </c>
      <c r="F172">
        <v>1.9668657138890246E-2</v>
      </c>
      <c r="G172">
        <v>1.8376101977914394E-2</v>
      </c>
      <c r="H172">
        <v>1.9260991868346702E-2</v>
      </c>
      <c r="I172">
        <v>1.7919127481109732E-2</v>
      </c>
      <c r="J172">
        <v>1.2270009983273291E-2</v>
      </c>
      <c r="K172">
        <v>1.3548678575866432E-2</v>
      </c>
      <c r="L172">
        <v>1.330597204102363E-2</v>
      </c>
      <c r="M172">
        <v>1.0945892526872971E-2</v>
      </c>
      <c r="N172">
        <v>1.2834345337543311E-2</v>
      </c>
    </row>
    <row r="173" spans="1:14" x14ac:dyDescent="0.3">
      <c r="A173">
        <v>149.096</v>
      </c>
      <c r="B173" t="s">
        <v>2</v>
      </c>
      <c r="C173">
        <v>0.17399125636249702</v>
      </c>
      <c r="D173">
        <v>0.22453648683266791</v>
      </c>
      <c r="E173">
        <v>0.25627000094254032</v>
      </c>
      <c r="F173">
        <v>0.33474571404262099</v>
      </c>
      <c r="G173">
        <v>0.23923665841821307</v>
      </c>
      <c r="H173">
        <v>0.10614532751466263</v>
      </c>
      <c r="I173">
        <v>0.19636408688297963</v>
      </c>
      <c r="J173">
        <v>0.16524551313043032</v>
      </c>
      <c r="K173">
        <v>0.10838451475784729</v>
      </c>
      <c r="L173">
        <v>0.10255636741524088</v>
      </c>
      <c r="M173">
        <v>9.4193026931933807E-2</v>
      </c>
      <c r="N173">
        <v>0.33235608882881845</v>
      </c>
    </row>
    <row r="174" spans="1:14" x14ac:dyDescent="0.3">
      <c r="A174">
        <v>155.124</v>
      </c>
      <c r="B174" t="s">
        <v>2</v>
      </c>
      <c r="C174">
        <v>2.7303082563582607E-2</v>
      </c>
      <c r="D174">
        <v>2.5644515369153145E-2</v>
      </c>
      <c r="E174">
        <v>2.6608045272260603E-2</v>
      </c>
      <c r="F174">
        <v>2.1696815479615435E-2</v>
      </c>
      <c r="G174">
        <v>2.2186285069640228E-2</v>
      </c>
      <c r="H174">
        <v>2.2446192748630314E-2</v>
      </c>
      <c r="I174">
        <v>2.0182042435301237E-2</v>
      </c>
      <c r="J174">
        <v>1.3714195683411645E-2</v>
      </c>
      <c r="K174">
        <v>1.459365084161094E-2</v>
      </c>
      <c r="L174">
        <v>1.4461142242829052E-2</v>
      </c>
      <c r="M174">
        <v>1.1624262499745163E-2</v>
      </c>
      <c r="N174">
        <v>8.6462895726931444E-3</v>
      </c>
    </row>
    <row r="175" spans="1:14" x14ac:dyDescent="0.3">
      <c r="A175">
        <v>157.15799999999999</v>
      </c>
      <c r="B175" t="s">
        <v>2</v>
      </c>
      <c r="C175">
        <v>4.6613291388363953E-2</v>
      </c>
      <c r="D175">
        <v>4.8078101773157834E-2</v>
      </c>
      <c r="E175">
        <v>4.8888723346171108E-2</v>
      </c>
      <c r="F175">
        <v>4.1453274710886508E-2</v>
      </c>
      <c r="G175">
        <v>4.109682178000542E-2</v>
      </c>
      <c r="H175">
        <v>3.9585023277177243E-2</v>
      </c>
      <c r="I175">
        <v>3.6292024684016953E-2</v>
      </c>
      <c r="J175">
        <v>2.6196928450846649E-2</v>
      </c>
      <c r="K175">
        <v>2.714700082461554E-2</v>
      </c>
      <c r="L175">
        <v>2.5797275672503311E-2</v>
      </c>
      <c r="M175">
        <v>2.2902022716282576E-2</v>
      </c>
      <c r="N175">
        <v>1.5162871402503199E-2</v>
      </c>
    </row>
    <row r="176" spans="1:14" x14ac:dyDescent="0.3">
      <c r="A176">
        <v>165.09100000000001</v>
      </c>
      <c r="B176" t="s">
        <v>2</v>
      </c>
      <c r="C176">
        <v>5.5993150758376256E-2</v>
      </c>
      <c r="D176">
        <v>5.8223414628287014E-2</v>
      </c>
      <c r="E176">
        <v>6.0090543423489323E-2</v>
      </c>
      <c r="F176">
        <v>5.7155476631322012E-2</v>
      </c>
      <c r="G176">
        <v>4.8019601686347058E-2</v>
      </c>
      <c r="H176">
        <v>4.9961231435846971E-2</v>
      </c>
      <c r="I176">
        <v>4.9156684786680782E-2</v>
      </c>
      <c r="J176">
        <v>3.4338031582793582E-2</v>
      </c>
      <c r="K176">
        <v>3.8399514341139231E-2</v>
      </c>
      <c r="L176">
        <v>3.7959505336670217E-2</v>
      </c>
      <c r="M176">
        <v>2.8391778019925505E-2</v>
      </c>
      <c r="N176">
        <v>2.5347121202820028E-2</v>
      </c>
    </row>
    <row r="177" spans="1:14" x14ac:dyDescent="0.3">
      <c r="A177">
        <v>167.13399999999999</v>
      </c>
      <c r="B177" t="s">
        <v>2</v>
      </c>
      <c r="C177">
        <v>1.9285226176591716E-2</v>
      </c>
      <c r="D177">
        <v>1.839445672965194E-2</v>
      </c>
      <c r="E177">
        <v>2.0609047606390696E-2</v>
      </c>
      <c r="F177">
        <v>1.6306202639518149E-2</v>
      </c>
      <c r="G177">
        <v>1.6999691413091537E-2</v>
      </c>
      <c r="H177">
        <v>1.8101061847610532E-2</v>
      </c>
      <c r="I177">
        <v>1.5939429873300402E-2</v>
      </c>
      <c r="J177">
        <v>1.0874650866178828E-2</v>
      </c>
      <c r="K177">
        <v>1.1542215437045701E-2</v>
      </c>
      <c r="L177">
        <v>1.1214264577322977E-2</v>
      </c>
      <c r="M177">
        <v>7.1893581461642811E-3</v>
      </c>
      <c r="N177">
        <v>6.707968036311596E-3</v>
      </c>
    </row>
    <row r="178" spans="1:14" x14ac:dyDescent="0.3">
      <c r="A178">
        <v>175.12100000000001</v>
      </c>
      <c r="B178" t="s">
        <v>2</v>
      </c>
      <c r="C178">
        <v>1.7268750837279835E-2</v>
      </c>
      <c r="D178">
        <v>1.6356224662524912E-2</v>
      </c>
      <c r="E178">
        <v>1.6800849856973901E-2</v>
      </c>
      <c r="F178">
        <v>1.434425313130824E-2</v>
      </c>
      <c r="G178">
        <v>1.4453573271106227E-2</v>
      </c>
      <c r="H178">
        <v>1.5125918194605412E-2</v>
      </c>
      <c r="I178">
        <v>1.3365881354232223E-2</v>
      </c>
      <c r="J178">
        <v>9.2809726534133323E-3</v>
      </c>
      <c r="K178">
        <v>9.9716077400722591E-3</v>
      </c>
      <c r="L178">
        <v>9.6797874157081524E-3</v>
      </c>
      <c r="M178">
        <v>6.9309525193363966E-3</v>
      </c>
      <c r="N178">
        <v>6.1569595970449855E-3</v>
      </c>
    </row>
    <row r="179" spans="1:14" x14ac:dyDescent="0.3">
      <c r="A179">
        <v>179.11</v>
      </c>
      <c r="B179" t="s">
        <v>2</v>
      </c>
      <c r="C179">
        <v>1.4555736417984588E-2</v>
      </c>
      <c r="D179">
        <v>1.3695442392465024E-2</v>
      </c>
      <c r="E179">
        <v>1.5050676732466664E-2</v>
      </c>
      <c r="F179">
        <v>1.158316510023215E-2</v>
      </c>
      <c r="G179">
        <v>1.2249429640915022E-2</v>
      </c>
      <c r="H179">
        <v>1.2861970240949611E-2</v>
      </c>
      <c r="I179">
        <v>1.1218028144876638E-2</v>
      </c>
      <c r="J179">
        <v>7.786846306480257E-3</v>
      </c>
      <c r="K179">
        <v>8.248631267729626E-3</v>
      </c>
      <c r="L179">
        <v>8.1214681538500297E-3</v>
      </c>
      <c r="M179">
        <v>4.9391027819419659E-3</v>
      </c>
      <c r="N179">
        <v>4.8939184238813143E-3</v>
      </c>
    </row>
    <row r="180" spans="1:14" x14ac:dyDescent="0.3">
      <c r="A180">
        <v>186.18299999999999</v>
      </c>
      <c r="B180" t="s">
        <v>2</v>
      </c>
      <c r="C180">
        <v>1.7785152786155931E-2</v>
      </c>
      <c r="D180">
        <v>1.3643567278576985E-2</v>
      </c>
      <c r="E180">
        <v>1.4131796443624693E-2</v>
      </c>
      <c r="F180">
        <v>1.1831968625930054E-2</v>
      </c>
      <c r="G180">
        <v>1.2196760009033672E-2</v>
      </c>
      <c r="H180">
        <v>1.2791457163669848E-2</v>
      </c>
      <c r="I180">
        <v>1.1462002712159263E-2</v>
      </c>
      <c r="J180">
        <v>7.8636434669334416E-3</v>
      </c>
      <c r="K180">
        <v>8.2820493497484816E-3</v>
      </c>
      <c r="L180">
        <v>8.2456235365200841E-3</v>
      </c>
      <c r="M180">
        <v>6.3773248492821457E-3</v>
      </c>
      <c r="N180">
        <v>5.2302174513102293E-3</v>
      </c>
    </row>
    <row r="181" spans="1:14" x14ac:dyDescent="0.3">
      <c r="A181">
        <v>187.13</v>
      </c>
      <c r="B181" t="s">
        <v>2</v>
      </c>
      <c r="C181">
        <v>1.583892400118446E-2</v>
      </c>
      <c r="D181">
        <v>1.5050379763109339E-2</v>
      </c>
      <c r="E181">
        <v>1.5417857923093305E-2</v>
      </c>
      <c r="F181">
        <v>1.2886757393807603E-2</v>
      </c>
      <c r="G181">
        <v>1.3156404271413251E-2</v>
      </c>
      <c r="H181">
        <v>1.3840735627315203E-2</v>
      </c>
      <c r="I181">
        <v>1.2437399689328905E-2</v>
      </c>
      <c r="J181">
        <v>8.4620852421862704E-3</v>
      </c>
      <c r="K181">
        <v>9.0296671207971031E-3</v>
      </c>
      <c r="L181">
        <v>8.8772312043709691E-3</v>
      </c>
      <c r="M181">
        <v>6.5843057495655237E-3</v>
      </c>
      <c r="N181">
        <v>5.4586383478131793E-3</v>
      </c>
    </row>
    <row r="182" spans="1:14" x14ac:dyDescent="0.3">
      <c r="A182">
        <v>189.149</v>
      </c>
      <c r="B182" t="s">
        <v>2</v>
      </c>
      <c r="C182">
        <v>1.3411634250727266E-2</v>
      </c>
      <c r="D182">
        <v>1.2488374010137063E-2</v>
      </c>
      <c r="E182">
        <v>1.2622798895414884E-2</v>
      </c>
      <c r="F182">
        <v>1.0651887581174937E-2</v>
      </c>
      <c r="G182">
        <v>1.1050872846768114E-2</v>
      </c>
      <c r="H182">
        <v>1.1443511528639093E-2</v>
      </c>
      <c r="I182">
        <v>1.0101089964567477E-2</v>
      </c>
      <c r="J182">
        <v>7.1107615642148677E-3</v>
      </c>
      <c r="K182">
        <v>7.4174261070008461E-3</v>
      </c>
      <c r="L182">
        <v>7.4051100361046231E-3</v>
      </c>
      <c r="M182">
        <v>5.8885447657745392E-3</v>
      </c>
      <c r="N182">
        <v>4.5959112578552244E-3</v>
      </c>
    </row>
    <row r="183" spans="1:14" x14ac:dyDescent="0.3">
      <c r="A183">
        <v>191.14099999999999</v>
      </c>
      <c r="B183" t="s">
        <v>2</v>
      </c>
      <c r="C183">
        <v>1.3426464612782255E-2</v>
      </c>
      <c r="D183">
        <v>1.2738837148419925E-2</v>
      </c>
      <c r="E183">
        <v>1.5056940319238165E-2</v>
      </c>
      <c r="F183">
        <v>1.111639884482084E-2</v>
      </c>
      <c r="G183">
        <v>1.134574672587985E-2</v>
      </c>
      <c r="H183">
        <v>1.2022373190199121E-2</v>
      </c>
      <c r="I183">
        <v>1.0680684509002038E-2</v>
      </c>
      <c r="J183">
        <v>7.2594599115983153E-3</v>
      </c>
      <c r="K183">
        <v>7.785511399587392E-3</v>
      </c>
      <c r="L183">
        <v>7.4770782300993275E-3</v>
      </c>
      <c r="M183">
        <v>4.793765625118033E-3</v>
      </c>
      <c r="N183">
        <v>4.6077998534522803E-3</v>
      </c>
    </row>
    <row r="184" spans="1:14" x14ac:dyDescent="0.3">
      <c r="A184">
        <v>192.14599999999999</v>
      </c>
      <c r="B184" t="s">
        <v>2</v>
      </c>
      <c r="C184">
        <v>1.3214510400428862E-2</v>
      </c>
      <c r="D184">
        <v>1.189022327353427E-2</v>
      </c>
      <c r="E184">
        <v>1.3414229279997723E-2</v>
      </c>
      <c r="F184">
        <v>1.0341745972638702E-2</v>
      </c>
      <c r="G184">
        <v>1.0472031972865486E-2</v>
      </c>
      <c r="H184">
        <v>1.0846092652250876E-2</v>
      </c>
      <c r="I184">
        <v>9.8522821984540002E-3</v>
      </c>
      <c r="J184">
        <v>6.7606075586770188E-3</v>
      </c>
      <c r="K184">
        <v>7.1390601614542692E-3</v>
      </c>
      <c r="L184">
        <v>6.9242134143667478E-3</v>
      </c>
      <c r="M184">
        <v>4.3441538340124033E-3</v>
      </c>
      <c r="N184">
        <v>4.4455417854101431E-3</v>
      </c>
    </row>
    <row r="185" spans="1:14" x14ac:dyDescent="0.3">
      <c r="A185">
        <v>195.114</v>
      </c>
      <c r="B185" t="s">
        <v>2</v>
      </c>
      <c r="C185">
        <v>1.4046759559200411E-2</v>
      </c>
      <c r="D185">
        <v>1.3163653794715567E-2</v>
      </c>
      <c r="E185">
        <v>1.4793170220343503E-2</v>
      </c>
      <c r="F185">
        <v>1.1350539009105666E-2</v>
      </c>
      <c r="G185">
        <v>1.1569061655238305E-2</v>
      </c>
      <c r="H185">
        <v>1.2227898157792934E-2</v>
      </c>
      <c r="I185">
        <v>1.1226502031472088E-2</v>
      </c>
      <c r="J185">
        <v>7.5225951883753995E-3</v>
      </c>
      <c r="K185">
        <v>8.1126113787151517E-3</v>
      </c>
      <c r="L185">
        <v>7.7684031549345878E-3</v>
      </c>
      <c r="M185">
        <v>4.6515672524878723E-3</v>
      </c>
      <c r="N185">
        <v>4.8153948974960026E-3</v>
      </c>
    </row>
    <row r="186" spans="1:14" x14ac:dyDescent="0.3">
      <c r="A186">
        <v>199.17400000000001</v>
      </c>
      <c r="B186" t="s">
        <v>2</v>
      </c>
      <c r="C186">
        <v>1.5607075401996479E-2</v>
      </c>
      <c r="D186">
        <v>1.4903786710042881E-2</v>
      </c>
      <c r="E186">
        <v>1.6164705354167457E-2</v>
      </c>
      <c r="F186">
        <v>1.2800257217184115E-2</v>
      </c>
      <c r="G186">
        <v>1.3365369584038913E-2</v>
      </c>
      <c r="H186">
        <v>1.3924383078851963E-2</v>
      </c>
      <c r="I186">
        <v>1.2253912947601328E-2</v>
      </c>
      <c r="J186">
        <v>8.2098745706944039E-3</v>
      </c>
      <c r="K186">
        <v>8.9013796142978271E-3</v>
      </c>
      <c r="L186">
        <v>8.8587890635468194E-3</v>
      </c>
      <c r="M186">
        <v>5.4794804207439953E-3</v>
      </c>
      <c r="N186">
        <v>5.2880994583578457E-3</v>
      </c>
    </row>
    <row r="187" spans="1:14" x14ac:dyDescent="0.3">
      <c r="A187">
        <v>201.14599999999999</v>
      </c>
      <c r="B187" t="s">
        <v>2</v>
      </c>
      <c r="C187">
        <v>1.2672966165325669E-2</v>
      </c>
      <c r="D187">
        <v>1.2311296021803126E-2</v>
      </c>
      <c r="E187">
        <v>1.2814122231762584E-2</v>
      </c>
      <c r="F187">
        <v>1.0538826515400465E-2</v>
      </c>
      <c r="G187">
        <v>1.0843381563409308E-2</v>
      </c>
      <c r="H187">
        <v>1.1183808736043887E-2</v>
      </c>
      <c r="I187">
        <v>1.0040205678155325E-2</v>
      </c>
      <c r="J187">
        <v>6.8975468705666215E-3</v>
      </c>
      <c r="K187">
        <v>7.3014980682619577E-3</v>
      </c>
      <c r="L187">
        <v>7.2635368261592254E-3</v>
      </c>
      <c r="M187">
        <v>4.8739478942615372E-3</v>
      </c>
      <c r="N187">
        <v>4.3242774149930344E-3</v>
      </c>
    </row>
    <row r="188" spans="1:14" x14ac:dyDescent="0.3">
      <c r="A188">
        <v>203.15199999999999</v>
      </c>
      <c r="B188" t="s">
        <v>2</v>
      </c>
      <c r="C188">
        <v>1.5066810538754846E-2</v>
      </c>
      <c r="D188">
        <v>1.4553431166778123E-2</v>
      </c>
      <c r="E188">
        <v>1.5376223964120351E-2</v>
      </c>
      <c r="F188">
        <v>1.2667502877100422E-2</v>
      </c>
      <c r="G188">
        <v>1.3211661933926597E-2</v>
      </c>
      <c r="H188">
        <v>1.3899478582459086E-2</v>
      </c>
      <c r="I188">
        <v>1.2671017571361224E-2</v>
      </c>
      <c r="J188">
        <v>8.5894188646275724E-3</v>
      </c>
      <c r="K188">
        <v>9.0784473481901537E-3</v>
      </c>
      <c r="L188">
        <v>8.9658444653596004E-3</v>
      </c>
      <c r="M188">
        <v>6.1895475648191343E-3</v>
      </c>
      <c r="N188">
        <v>5.3133678276124762E-3</v>
      </c>
    </row>
    <row r="189" spans="1:14" x14ac:dyDescent="0.3">
      <c r="A189">
        <v>211.16300000000001</v>
      </c>
      <c r="B189" t="s">
        <v>2</v>
      </c>
      <c r="C189">
        <v>1.4438571771676338E-2</v>
      </c>
      <c r="D189">
        <v>1.4086595209170705E-2</v>
      </c>
      <c r="E189">
        <v>1.4220369061653866E-2</v>
      </c>
      <c r="F189">
        <v>1.2368683928217352E-2</v>
      </c>
      <c r="G189">
        <v>1.2259710228615163E-2</v>
      </c>
      <c r="H189">
        <v>1.3065876883999138E-2</v>
      </c>
      <c r="I189">
        <v>1.166093105409864E-2</v>
      </c>
      <c r="J189">
        <v>8.2250211129852157E-3</v>
      </c>
      <c r="K189">
        <v>8.9462378725014176E-3</v>
      </c>
      <c r="L189">
        <v>8.7442434905856976E-3</v>
      </c>
      <c r="M189">
        <v>7.2451333828948443E-3</v>
      </c>
      <c r="N189">
        <v>5.1636334921530006E-3</v>
      </c>
    </row>
    <row r="190" spans="1:14" x14ac:dyDescent="0.3">
      <c r="A190">
        <v>237.17099999999999</v>
      </c>
      <c r="B190" t="s">
        <v>2</v>
      </c>
      <c r="C190">
        <v>8.3381326078001295E-3</v>
      </c>
      <c r="D190">
        <v>9.8403612626751236E-3</v>
      </c>
      <c r="E190">
        <v>1.0754545268284302E-2</v>
      </c>
      <c r="F190">
        <v>8.2540628273015844E-3</v>
      </c>
      <c r="G190">
        <v>8.6022030528288985E-3</v>
      </c>
      <c r="H190">
        <v>8.9105309795875012E-3</v>
      </c>
      <c r="I190">
        <v>7.963177519187771E-3</v>
      </c>
      <c r="J190">
        <v>5.5220027781195651E-3</v>
      </c>
      <c r="K190">
        <v>5.8742174451166754E-3</v>
      </c>
      <c r="L190">
        <v>5.748450965515621E-3</v>
      </c>
      <c r="M190">
        <v>3.4375417077215668E-3</v>
      </c>
      <c r="N190">
        <v>3.518955706861123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730CE-C4EE-47D1-97A3-B4ADCA9CBDA3}">
  <dimension ref="A1:O65"/>
  <sheetViews>
    <sheetView tabSelected="1" topLeftCell="A34" workbookViewId="0">
      <selection activeCell="A50" sqref="A50"/>
    </sheetView>
  </sheetViews>
  <sheetFormatPr defaultRowHeight="14.4" x14ac:dyDescent="0.3"/>
  <sheetData>
    <row r="1" spans="1:15" x14ac:dyDescent="0.3">
      <c r="A1" t="s">
        <v>4</v>
      </c>
      <c r="B1" t="s">
        <v>3</v>
      </c>
      <c r="C1">
        <v>2</v>
      </c>
      <c r="D1">
        <v>4</v>
      </c>
      <c r="E1">
        <v>6</v>
      </c>
      <c r="F1">
        <v>8</v>
      </c>
      <c r="G1">
        <v>10</v>
      </c>
      <c r="H1">
        <v>12</v>
      </c>
      <c r="I1">
        <v>14</v>
      </c>
      <c r="J1">
        <v>16</v>
      </c>
      <c r="K1">
        <v>18</v>
      </c>
      <c r="L1">
        <v>20</v>
      </c>
      <c r="M1">
        <v>22</v>
      </c>
      <c r="N1">
        <v>24</v>
      </c>
      <c r="O1" t="s">
        <v>5</v>
      </c>
    </row>
    <row r="2" spans="1:15" x14ac:dyDescent="0.3">
      <c r="A2">
        <v>31.012</v>
      </c>
      <c r="B2" t="s">
        <v>0</v>
      </c>
      <c r="C2">
        <v>3.7362961548816074</v>
      </c>
      <c r="D2">
        <v>3.654951675767327</v>
      </c>
      <c r="E2">
        <v>3.2078085651215775</v>
      </c>
      <c r="F2">
        <v>3.5561083940963405</v>
      </c>
      <c r="G2">
        <v>3.2750307124478253</v>
      </c>
      <c r="H2">
        <v>3.1485231959325102</v>
      </c>
      <c r="I2">
        <v>2.9404926766813624</v>
      </c>
      <c r="J2">
        <v>2.603305309181335</v>
      </c>
      <c r="K2">
        <v>2.6245906152871452</v>
      </c>
      <c r="L2">
        <v>2.4674650885323803</v>
      </c>
      <c r="M2">
        <v>2.2481378006758201</v>
      </c>
      <c r="N2">
        <v>1.7031863826802673</v>
      </c>
      <c r="O2">
        <f>SUM(C2:N2)</f>
        <v>35.165896571285494</v>
      </c>
    </row>
    <row r="3" spans="1:15" x14ac:dyDescent="0.3">
      <c r="A3">
        <v>33.033000000000001</v>
      </c>
      <c r="B3" t="s">
        <v>0</v>
      </c>
      <c r="C3">
        <v>3.3430908809453137</v>
      </c>
      <c r="D3">
        <v>3.2744643599907288</v>
      </c>
      <c r="E3">
        <v>5.0633167545656788</v>
      </c>
      <c r="F3">
        <v>2.9678544949570509</v>
      </c>
      <c r="G3">
        <v>5.6100348082815975E-4</v>
      </c>
      <c r="H3">
        <v>5.7153637646742775E-4</v>
      </c>
      <c r="I3">
        <v>4.7384430628207225E-4</v>
      </c>
      <c r="J3">
        <v>4.0128171358601826E-4</v>
      </c>
      <c r="K3">
        <v>4.2701638679553425E-4</v>
      </c>
      <c r="L3">
        <v>3.8186747880426407E-4</v>
      </c>
      <c r="M3">
        <v>4.6535840506215909</v>
      </c>
      <c r="N3">
        <v>2.7347742503583302E-4</v>
      </c>
      <c r="O3">
        <f t="shared" ref="O3:O61" si="0">SUM(C3:N3)</f>
        <v>19.305400568248164</v>
      </c>
    </row>
    <row r="4" spans="1:15" x14ac:dyDescent="0.3">
      <c r="A4">
        <v>42.033999999999999</v>
      </c>
      <c r="B4" t="s">
        <v>0</v>
      </c>
      <c r="C4">
        <v>2.7652143735635799</v>
      </c>
      <c r="D4">
        <v>2.7667876393266551</v>
      </c>
      <c r="E4">
        <v>2.4536788530013478</v>
      </c>
      <c r="F4">
        <v>2.6532366308391948</v>
      </c>
      <c r="G4">
        <v>2.4080122727390698</v>
      </c>
      <c r="H4">
        <v>2.1915493819049425</v>
      </c>
      <c r="I4">
        <v>2.1147612627921624</v>
      </c>
      <c r="J4">
        <v>1.8526714126585575</v>
      </c>
      <c r="K4">
        <v>1.787319150101075</v>
      </c>
      <c r="L4">
        <v>1.67920484808273</v>
      </c>
      <c r="M4">
        <v>1.5077877810158675</v>
      </c>
      <c r="N4">
        <v>1.2594626489779821</v>
      </c>
      <c r="O4">
        <f t="shared" si="0"/>
        <v>25.439686255003167</v>
      </c>
    </row>
    <row r="5" spans="1:15" x14ac:dyDescent="0.3">
      <c r="A5">
        <v>43.054000000000002</v>
      </c>
      <c r="B5" t="s">
        <v>0</v>
      </c>
      <c r="C5">
        <v>6.9598059600638118</v>
      </c>
      <c r="D5">
        <v>7.0553677853351182</v>
      </c>
      <c r="E5">
        <v>6.1857386693902425</v>
      </c>
      <c r="F5">
        <v>6.9167265596539718</v>
      </c>
      <c r="G5">
        <v>6.3841499820665426</v>
      </c>
      <c r="H5">
        <v>6.7493811135068578</v>
      </c>
      <c r="I5">
        <v>6.1788318961895126</v>
      </c>
      <c r="J5">
        <v>5.6547332999899105</v>
      </c>
      <c r="K5">
        <v>6.2085024562735871</v>
      </c>
      <c r="L5">
        <v>5.9547511894253367</v>
      </c>
      <c r="M5">
        <v>5.4520901131494135</v>
      </c>
      <c r="N5">
        <v>3.458037885341775</v>
      </c>
      <c r="O5">
        <f t="shared" si="0"/>
        <v>73.15811691038607</v>
      </c>
    </row>
    <row r="6" spans="1:15" x14ac:dyDescent="0.3">
      <c r="A6">
        <v>45.033000000000001</v>
      </c>
      <c r="B6" t="s">
        <v>0</v>
      </c>
      <c r="C6">
        <v>9.7531934156776128</v>
      </c>
      <c r="D6">
        <v>9.6725285982186247</v>
      </c>
      <c r="E6">
        <v>8.4943038234016495</v>
      </c>
      <c r="F6">
        <v>9.4527088486458091</v>
      </c>
      <c r="G6">
        <v>8.5761111588013677</v>
      </c>
      <c r="H6">
        <v>8.6585130395591392</v>
      </c>
      <c r="I6">
        <v>8.0997992821899238</v>
      </c>
      <c r="J6">
        <v>7.3913709574851278</v>
      </c>
      <c r="K6">
        <v>7.7365676759127604</v>
      </c>
      <c r="L6">
        <v>7.2776801047486979</v>
      </c>
      <c r="M6">
        <v>6.6635067766196752</v>
      </c>
      <c r="N6">
        <v>4.9096761127647426</v>
      </c>
      <c r="O6">
        <f t="shared" si="0"/>
        <v>96.685959794025123</v>
      </c>
    </row>
    <row r="7" spans="1:15" x14ac:dyDescent="0.3">
      <c r="A7">
        <v>47.037999999999997</v>
      </c>
      <c r="B7" t="s">
        <v>0</v>
      </c>
      <c r="C7">
        <v>13.580082734512786</v>
      </c>
      <c r="D7">
        <v>13.356706048711928</v>
      </c>
      <c r="E7">
        <v>11.752498890647896</v>
      </c>
      <c r="F7">
        <v>12.790779757039521</v>
      </c>
      <c r="G7">
        <v>11.733303679566312</v>
      </c>
      <c r="H7">
        <v>10.983970139785779</v>
      </c>
      <c r="I7">
        <v>10.428609326194023</v>
      </c>
      <c r="J7">
        <v>9.0762996012810984</v>
      </c>
      <c r="K7">
        <v>9.1720676805819323</v>
      </c>
      <c r="L7">
        <v>8.7586355974354824</v>
      </c>
      <c r="M7">
        <v>7.7017807529120903</v>
      </c>
      <c r="N7">
        <v>6.1130825601854006</v>
      </c>
      <c r="O7">
        <f t="shared" si="0"/>
        <v>125.44781676885425</v>
      </c>
    </row>
    <row r="8" spans="1:15" x14ac:dyDescent="0.3">
      <c r="A8">
        <v>49.011000000000003</v>
      </c>
      <c r="B8" t="s">
        <v>0</v>
      </c>
      <c r="C8">
        <v>1.1528418616624672</v>
      </c>
      <c r="D8">
        <v>1.1534259815612393</v>
      </c>
      <c r="E8">
        <v>1.0272552044875376</v>
      </c>
      <c r="F8">
        <v>1.1033897750465913</v>
      </c>
      <c r="G8">
        <v>0.99731616406999579</v>
      </c>
      <c r="H8">
        <v>0.90872137426111199</v>
      </c>
      <c r="I8">
        <v>0.87266735521288574</v>
      </c>
      <c r="J8">
        <v>0.76357610044333579</v>
      </c>
      <c r="K8">
        <v>0.73674222512154008</v>
      </c>
      <c r="L8">
        <v>0.69088679829397381</v>
      </c>
      <c r="M8">
        <v>0.6359209511686621</v>
      </c>
      <c r="N8">
        <v>0.52689320668179729</v>
      </c>
      <c r="O8">
        <f t="shared" si="0"/>
        <v>10.569636998011138</v>
      </c>
    </row>
    <row r="9" spans="1:15" x14ac:dyDescent="0.3">
      <c r="A9">
        <v>52.018000000000001</v>
      </c>
      <c r="B9" t="s">
        <v>0</v>
      </c>
      <c r="C9">
        <v>3.1895999941922097</v>
      </c>
      <c r="D9">
        <v>2.8950783080883902</v>
      </c>
      <c r="E9">
        <v>2.4316376523964554</v>
      </c>
      <c r="F9">
        <v>2.608215145267895</v>
      </c>
      <c r="G9">
        <v>2.327851473092045</v>
      </c>
      <c r="H9">
        <v>2.1266850811572553</v>
      </c>
      <c r="I9">
        <v>2.0142504401609349</v>
      </c>
      <c r="J9">
        <v>1.7626899742890849</v>
      </c>
      <c r="K9">
        <v>1.6994309331344775</v>
      </c>
      <c r="L9">
        <v>1.5825139053468174</v>
      </c>
      <c r="M9">
        <v>1.4225854614091449</v>
      </c>
      <c r="N9">
        <v>1.1502769724788626</v>
      </c>
      <c r="O9">
        <f t="shared" si="0"/>
        <v>25.210815341013571</v>
      </c>
    </row>
    <row r="10" spans="1:15" x14ac:dyDescent="0.3">
      <c r="A10">
        <v>54.033000000000001</v>
      </c>
      <c r="B10" t="s">
        <v>0</v>
      </c>
      <c r="C10">
        <v>0.46549763953816203</v>
      </c>
      <c r="D10">
        <v>0.46023399274489252</v>
      </c>
      <c r="E10">
        <v>0.400718483280537</v>
      </c>
      <c r="F10">
        <v>0.44284011790487499</v>
      </c>
      <c r="G10">
        <v>0.40406564265917722</v>
      </c>
      <c r="H10">
        <v>0.38430456380707045</v>
      </c>
      <c r="I10">
        <v>0.36483983360146155</v>
      </c>
      <c r="J10">
        <v>0.32281821510734154</v>
      </c>
      <c r="K10">
        <v>0.32189801177069521</v>
      </c>
      <c r="L10">
        <v>0.29965892988303028</v>
      </c>
      <c r="M10">
        <v>0.27410942774661623</v>
      </c>
      <c r="N10">
        <v>0.21350863485415425</v>
      </c>
      <c r="O10">
        <f t="shared" si="0"/>
        <v>4.3544934928980128</v>
      </c>
    </row>
    <row r="11" spans="1:15" x14ac:dyDescent="0.3">
      <c r="A11">
        <v>59.054000000000002</v>
      </c>
      <c r="B11" t="s">
        <v>0</v>
      </c>
      <c r="C11">
        <v>12.832708916990333</v>
      </c>
      <c r="D11">
        <v>12.944935329455488</v>
      </c>
      <c r="E11">
        <v>11.763233283161863</v>
      </c>
      <c r="F11">
        <v>11.992977558547883</v>
      </c>
      <c r="G11">
        <v>10.804180789484668</v>
      </c>
      <c r="H11">
        <v>10.230742520022739</v>
      </c>
      <c r="I11">
        <v>9.610939511390157</v>
      </c>
      <c r="J11">
        <v>8.3419677330703301</v>
      </c>
      <c r="K11">
        <v>8.2817821982329924</v>
      </c>
      <c r="L11">
        <v>7.6893531879588704</v>
      </c>
      <c r="M11">
        <v>6.921828335029617</v>
      </c>
      <c r="N11">
        <v>5.3108508013309104</v>
      </c>
      <c r="O11">
        <f t="shared" si="0"/>
        <v>116.72550016467586</v>
      </c>
    </row>
    <row r="12" spans="1:15" x14ac:dyDescent="0.3">
      <c r="A12">
        <v>63.02</v>
      </c>
      <c r="B12" t="s">
        <v>0</v>
      </c>
      <c r="C12">
        <v>1.2437583983135827</v>
      </c>
      <c r="D12">
        <v>1.2589629404935025</v>
      </c>
      <c r="E12">
        <v>1.0925726478608948</v>
      </c>
      <c r="F12">
        <v>1.2458104590839718</v>
      </c>
      <c r="G12">
        <v>1.1426322216602309</v>
      </c>
      <c r="H12">
        <v>1.041383911988804</v>
      </c>
      <c r="I12">
        <v>0.9962182367031498</v>
      </c>
      <c r="J12">
        <v>0.86339625555217803</v>
      </c>
      <c r="K12">
        <v>0.81915241043987053</v>
      </c>
      <c r="L12">
        <v>0.75800451286992732</v>
      </c>
      <c r="M12">
        <v>0.64380807181233346</v>
      </c>
      <c r="N12">
        <v>0.71770097227328145</v>
      </c>
      <c r="O12">
        <f t="shared" si="0"/>
        <v>11.823401039051729</v>
      </c>
    </row>
    <row r="13" spans="1:15" x14ac:dyDescent="0.3">
      <c r="A13">
        <v>65.055999999999997</v>
      </c>
      <c r="B13" t="s">
        <v>0</v>
      </c>
      <c r="C13">
        <v>0.81823295781745098</v>
      </c>
      <c r="D13">
        <v>0.81566990666442851</v>
      </c>
      <c r="E13">
        <v>0.72747571435931124</v>
      </c>
      <c r="F13">
        <v>0.78651396654255501</v>
      </c>
      <c r="G13">
        <v>0.71957165740242557</v>
      </c>
      <c r="H13">
        <v>0.66229688184639457</v>
      </c>
      <c r="I13">
        <v>0.63500615747629829</v>
      </c>
      <c r="J13">
        <v>0.55485312691666155</v>
      </c>
      <c r="K13">
        <v>0.54184521764217597</v>
      </c>
      <c r="L13">
        <v>0.51363446748580854</v>
      </c>
      <c r="M13">
        <v>0.47149244136645402</v>
      </c>
      <c r="N13">
        <v>0.38107312266857746</v>
      </c>
      <c r="O13">
        <f t="shared" si="0"/>
        <v>7.6276656181885425</v>
      </c>
    </row>
    <row r="14" spans="1:15" x14ac:dyDescent="0.3">
      <c r="A14">
        <v>68.066000000000003</v>
      </c>
      <c r="B14" t="s">
        <v>0</v>
      </c>
      <c r="C14">
        <v>0.44360532134626307</v>
      </c>
      <c r="D14">
        <v>0.4409504729105525</v>
      </c>
      <c r="E14">
        <v>0.38000936551477477</v>
      </c>
      <c r="F14">
        <v>0.42272426655495199</v>
      </c>
      <c r="G14">
        <v>0.38479661534888376</v>
      </c>
      <c r="H14">
        <v>0.35404447643201548</v>
      </c>
      <c r="I14">
        <v>0.33963707306718299</v>
      </c>
      <c r="J14">
        <v>0.29889658743487452</v>
      </c>
      <c r="K14">
        <v>0.28850513669057976</v>
      </c>
      <c r="L14">
        <v>0.27176912883431925</v>
      </c>
      <c r="M14">
        <v>0.23507200878641951</v>
      </c>
      <c r="N14">
        <v>0.20349534906174077</v>
      </c>
      <c r="O14">
        <f t="shared" si="0"/>
        <v>4.0635058019825587</v>
      </c>
    </row>
    <row r="15" spans="1:15" x14ac:dyDescent="0.3">
      <c r="A15">
        <v>69.073999999999998</v>
      </c>
      <c r="B15" t="s">
        <v>0</v>
      </c>
      <c r="C15">
        <v>1.3054104049203274</v>
      </c>
      <c r="D15">
        <v>1.4008741936188776</v>
      </c>
      <c r="E15">
        <v>1.2116248923526278</v>
      </c>
      <c r="F15">
        <v>1.4443007647326076</v>
      </c>
      <c r="G15">
        <v>1.3967943678261125</v>
      </c>
      <c r="H15">
        <v>1.5764493231794583</v>
      </c>
      <c r="I15">
        <v>1.4056904231778344</v>
      </c>
      <c r="J15">
        <v>1.3126467868742264</v>
      </c>
      <c r="K15">
        <v>1.5072876345600656</v>
      </c>
      <c r="L15">
        <v>1.4348611396382689</v>
      </c>
      <c r="M15">
        <v>1.2828152015786776</v>
      </c>
      <c r="N15">
        <v>0.7722453276060588</v>
      </c>
      <c r="O15">
        <f t="shared" si="0"/>
        <v>16.051000460065143</v>
      </c>
    </row>
    <row r="16" spans="1:15" x14ac:dyDescent="0.3">
      <c r="A16">
        <v>73.066000000000003</v>
      </c>
      <c r="B16" t="s">
        <v>0</v>
      </c>
      <c r="C16">
        <v>2.1927007092664947</v>
      </c>
      <c r="D16">
        <v>2.2967434812424727</v>
      </c>
      <c r="E16">
        <v>2.0399662204095375</v>
      </c>
      <c r="F16">
        <v>2.1984675088285153</v>
      </c>
      <c r="G16">
        <v>2.0015056112132577</v>
      </c>
      <c r="H16">
        <v>1.9366988063518575</v>
      </c>
      <c r="I16">
        <v>1.832002166219965</v>
      </c>
      <c r="J16">
        <v>1.6343452659012825</v>
      </c>
      <c r="K16">
        <v>1.65935349940378</v>
      </c>
      <c r="L16">
        <v>1.5689542312685401</v>
      </c>
      <c r="M16">
        <v>1.4664667055205503</v>
      </c>
      <c r="N16">
        <v>1.0765996946085152</v>
      </c>
      <c r="O16">
        <f t="shared" si="0"/>
        <v>21.90380390023477</v>
      </c>
    </row>
    <row r="17" spans="1:15" x14ac:dyDescent="0.3">
      <c r="A17">
        <v>75.043999999999997</v>
      </c>
      <c r="B17" t="s">
        <v>0</v>
      </c>
      <c r="C17">
        <v>4.9259311879394954</v>
      </c>
      <c r="D17">
        <v>5.72207333471761</v>
      </c>
      <c r="E17">
        <v>5.2730611233716722</v>
      </c>
      <c r="F17">
        <v>5.5007578558689376</v>
      </c>
      <c r="G17">
        <v>5.0592807008001124</v>
      </c>
      <c r="H17">
        <v>4.4913099374413425</v>
      </c>
      <c r="I17">
        <v>4.4124138028201756</v>
      </c>
      <c r="J17">
        <v>3.9190466978942124</v>
      </c>
      <c r="K17">
        <v>3.75533704460479</v>
      </c>
      <c r="L17">
        <v>3.6402911930840447</v>
      </c>
      <c r="M17">
        <v>3.3997839015931501</v>
      </c>
      <c r="N17">
        <v>2.7517311241052678</v>
      </c>
      <c r="O17">
        <f t="shared" si="0"/>
        <v>52.85101790424082</v>
      </c>
    </row>
    <row r="18" spans="1:15" x14ac:dyDescent="0.3">
      <c r="A18">
        <v>77.06</v>
      </c>
      <c r="B18" t="s">
        <v>0</v>
      </c>
      <c r="C18">
        <v>1.543051398188281</v>
      </c>
      <c r="D18">
        <v>1.6929258357277936</v>
      </c>
      <c r="E18">
        <v>1.5628063382485127</v>
      </c>
      <c r="F18">
        <v>1.5764848236680262</v>
      </c>
      <c r="G18">
        <v>1.3985702784908876</v>
      </c>
      <c r="H18">
        <v>1.2569577223903154</v>
      </c>
      <c r="I18">
        <v>1.22595487419737</v>
      </c>
      <c r="J18">
        <v>1.0739023185545975</v>
      </c>
      <c r="K18">
        <v>1.0240753363430639</v>
      </c>
      <c r="L18">
        <v>0.97406431353296175</v>
      </c>
      <c r="M18">
        <v>0.9394995894134619</v>
      </c>
      <c r="N18">
        <v>0.74894692074026048</v>
      </c>
      <c r="O18">
        <f t="shared" si="0"/>
        <v>15.017239749495532</v>
      </c>
    </row>
    <row r="19" spans="1:15" x14ac:dyDescent="0.3">
      <c r="A19">
        <v>79.054000000000002</v>
      </c>
      <c r="B19" t="s">
        <v>0</v>
      </c>
      <c r="C19">
        <v>0.85442754530029952</v>
      </c>
      <c r="D19">
        <v>0.87559195654623978</v>
      </c>
      <c r="E19">
        <v>0.79030661512392775</v>
      </c>
      <c r="F19">
        <v>0.86574406727342157</v>
      </c>
      <c r="G19">
        <v>0.78274364798992768</v>
      </c>
      <c r="H19">
        <v>0.72829602710175623</v>
      </c>
      <c r="I19">
        <v>0.70786828172762561</v>
      </c>
      <c r="J19">
        <v>0.63231548866691667</v>
      </c>
      <c r="K19">
        <v>0.62590757824449816</v>
      </c>
      <c r="L19">
        <v>0.59174623711555052</v>
      </c>
      <c r="M19">
        <v>0.53898632956791848</v>
      </c>
      <c r="N19">
        <v>0.45537108858447822</v>
      </c>
      <c r="O19">
        <f t="shared" si="0"/>
        <v>8.4493048632425598</v>
      </c>
    </row>
    <row r="20" spans="1:15" x14ac:dyDescent="0.3">
      <c r="A20">
        <v>83.087999999999994</v>
      </c>
      <c r="B20" t="s">
        <v>0</v>
      </c>
      <c r="C20">
        <v>1.4278387910654069</v>
      </c>
      <c r="D20">
        <v>1.5939287149355712</v>
      </c>
      <c r="E20">
        <v>1.4153056133917226</v>
      </c>
      <c r="F20">
        <v>2.0537312451974659</v>
      </c>
      <c r="G20">
        <v>2.4972036656008969</v>
      </c>
      <c r="H20">
        <v>4.3921717152712185</v>
      </c>
      <c r="I20">
        <v>3.5536696335858546</v>
      </c>
      <c r="J20">
        <v>3.5928938793799907</v>
      </c>
      <c r="K20">
        <v>5.0736368961865432</v>
      </c>
      <c r="L20">
        <v>5.001101236233632</v>
      </c>
      <c r="M20">
        <v>4.7124719288482408</v>
      </c>
      <c r="N20">
        <v>1.5638455441409198</v>
      </c>
      <c r="O20">
        <f t="shared" si="0"/>
        <v>36.877798863837455</v>
      </c>
    </row>
    <row r="21" spans="1:15" x14ac:dyDescent="0.3">
      <c r="A21">
        <v>84.091999999999999</v>
      </c>
      <c r="B21" t="s">
        <v>0</v>
      </c>
      <c r="C21">
        <v>0.54913586570617223</v>
      </c>
      <c r="D21">
        <v>0.55964049693649531</v>
      </c>
      <c r="E21">
        <v>0.49066725006586853</v>
      </c>
      <c r="F21">
        <v>0.57297050969425045</v>
      </c>
      <c r="G21">
        <v>0.56311285555257251</v>
      </c>
      <c r="H21">
        <v>0.64726436840936108</v>
      </c>
      <c r="I21">
        <v>0.58127716321481371</v>
      </c>
      <c r="J21">
        <v>0.54146935763316428</v>
      </c>
      <c r="K21">
        <v>0.62685816588169274</v>
      </c>
      <c r="L21">
        <v>0.60405247000147844</v>
      </c>
      <c r="M21">
        <v>0.56765177638050401</v>
      </c>
      <c r="N21">
        <v>0.30890062577270877</v>
      </c>
      <c r="O21">
        <f t="shared" si="0"/>
        <v>6.6130009052490832</v>
      </c>
    </row>
    <row r="22" spans="1:15" x14ac:dyDescent="0.3">
      <c r="A22">
        <v>86.103999999999999</v>
      </c>
      <c r="B22" t="s">
        <v>0</v>
      </c>
      <c r="C22">
        <v>0.54489841511826276</v>
      </c>
      <c r="D22">
        <v>0.53342117406518852</v>
      </c>
      <c r="E22">
        <v>0.46981233633816499</v>
      </c>
      <c r="F22">
        <v>0.50806090527590275</v>
      </c>
      <c r="G22">
        <v>0.46263859901809851</v>
      </c>
      <c r="H22">
        <v>0.42591627134398596</v>
      </c>
      <c r="I22">
        <v>0.40880373675481424</v>
      </c>
      <c r="J22">
        <v>0.35993966241197872</v>
      </c>
      <c r="K22">
        <v>0.34995809361175678</v>
      </c>
      <c r="L22">
        <v>0.32898947019847125</v>
      </c>
      <c r="M22">
        <v>0.29832331132194351</v>
      </c>
      <c r="N22">
        <v>0.240320997543024</v>
      </c>
      <c r="O22">
        <f t="shared" si="0"/>
        <v>4.9310829730015913</v>
      </c>
    </row>
    <row r="23" spans="1:15" x14ac:dyDescent="0.3">
      <c r="A23">
        <v>89.058999999999997</v>
      </c>
      <c r="B23" t="s">
        <v>0</v>
      </c>
      <c r="C23">
        <v>0.70616796424247796</v>
      </c>
      <c r="D23">
        <v>0.716083618026225</v>
      </c>
      <c r="E23">
        <v>0.63149500894038924</v>
      </c>
      <c r="F23">
        <v>0.68479983996898552</v>
      </c>
      <c r="G23">
        <v>0.62141043541634389</v>
      </c>
      <c r="H23">
        <v>0.58213369446766805</v>
      </c>
      <c r="I23">
        <v>0.55600254895638546</v>
      </c>
      <c r="J23">
        <v>0.48838388547423828</v>
      </c>
      <c r="K23">
        <v>0.48167644531887344</v>
      </c>
      <c r="L23">
        <v>0.45412548330453606</v>
      </c>
      <c r="M23">
        <v>0.40864157779164678</v>
      </c>
      <c r="N23">
        <v>0.31706520692679596</v>
      </c>
      <c r="O23">
        <f t="shared" si="0"/>
        <v>6.6479857088345664</v>
      </c>
    </row>
    <row r="24" spans="1:15" x14ac:dyDescent="0.3">
      <c r="A24">
        <v>91.03</v>
      </c>
      <c r="B24" t="s">
        <v>0</v>
      </c>
      <c r="C24">
        <v>8.5468152719218242</v>
      </c>
      <c r="D24">
        <v>7.9298554092048299</v>
      </c>
      <c r="E24">
        <v>6.7491298801165325</v>
      </c>
      <c r="F24">
        <v>7.190130735830337</v>
      </c>
      <c r="G24">
        <v>6.4358441436142115</v>
      </c>
      <c r="H24">
        <v>5.8453392785337517</v>
      </c>
      <c r="I24">
        <v>5.5452995306596975</v>
      </c>
      <c r="J24">
        <v>4.8084830903240832</v>
      </c>
      <c r="K24">
        <v>4.6072892152401046</v>
      </c>
      <c r="L24">
        <v>4.2904716183369276</v>
      </c>
      <c r="M24">
        <v>3.8656291359393427</v>
      </c>
      <c r="N24">
        <v>3.1754134241790597</v>
      </c>
      <c r="O24">
        <f t="shared" si="0"/>
        <v>68.98970073390069</v>
      </c>
    </row>
    <row r="25" spans="1:15" x14ac:dyDescent="0.3">
      <c r="A25">
        <v>92.061999999999998</v>
      </c>
      <c r="B25" t="s">
        <v>0</v>
      </c>
      <c r="C25">
        <v>0.58871625697350127</v>
      </c>
      <c r="D25">
        <v>0.56086227075861894</v>
      </c>
      <c r="E25">
        <v>0.48457342375978923</v>
      </c>
      <c r="F25">
        <v>0.51666827810581228</v>
      </c>
      <c r="G25">
        <v>0.46456389409073529</v>
      </c>
      <c r="H25">
        <v>0.42239120663660296</v>
      </c>
      <c r="I25">
        <v>0.40381761752095746</v>
      </c>
      <c r="J25">
        <v>0.3520284323220797</v>
      </c>
      <c r="K25">
        <v>0.33669590892860024</v>
      </c>
      <c r="L25">
        <v>0.31396863206828979</v>
      </c>
      <c r="M25">
        <v>0.28496968265854178</v>
      </c>
      <c r="N25">
        <v>0.2349122247634915</v>
      </c>
      <c r="O25">
        <f t="shared" si="0"/>
        <v>4.964167828587021</v>
      </c>
    </row>
    <row r="26" spans="1:15" x14ac:dyDescent="0.3">
      <c r="A26">
        <v>93.07</v>
      </c>
      <c r="B26" t="s">
        <v>0</v>
      </c>
      <c r="C26">
        <v>2.6692596846021979</v>
      </c>
      <c r="D26">
        <v>3.1176463923426776</v>
      </c>
      <c r="E26">
        <v>2.8650555505407174</v>
      </c>
      <c r="F26">
        <v>2.9889330809703827</v>
      </c>
      <c r="G26">
        <v>2.7104487722474975</v>
      </c>
      <c r="H26">
        <v>2.3371933870776447</v>
      </c>
      <c r="I26">
        <v>2.2971129627894151</v>
      </c>
      <c r="J26">
        <v>2.0203307891078097</v>
      </c>
      <c r="K26">
        <v>1.8953479500043262</v>
      </c>
      <c r="L26">
        <v>1.8114236588866952</v>
      </c>
      <c r="M26">
        <v>1.6568851492211714</v>
      </c>
      <c r="N26">
        <v>1.4376587412054749</v>
      </c>
      <c r="O26">
        <f t="shared" si="0"/>
        <v>27.80729611899601</v>
      </c>
    </row>
    <row r="27" spans="1:15" x14ac:dyDescent="0.3">
      <c r="A27">
        <v>95.069000000000003</v>
      </c>
      <c r="B27" t="s">
        <v>0</v>
      </c>
      <c r="C27">
        <v>1.8634654242018023</v>
      </c>
      <c r="D27">
        <v>2.0415270356728126</v>
      </c>
      <c r="E27">
        <v>1.8374464974579701</v>
      </c>
      <c r="F27">
        <v>1.8128488549005199</v>
      </c>
      <c r="G27">
        <v>1.5642013394317384</v>
      </c>
      <c r="H27">
        <v>1.4044625491014187</v>
      </c>
      <c r="I27">
        <v>1.3580798989795859</v>
      </c>
      <c r="J27">
        <v>1.183117261084091</v>
      </c>
      <c r="K27">
        <v>1.1406888938665647</v>
      </c>
      <c r="L27">
        <v>1.0836492188556626</v>
      </c>
      <c r="M27">
        <v>1.0094165743750452</v>
      </c>
      <c r="N27">
        <v>0.82842513770264015</v>
      </c>
      <c r="O27">
        <f t="shared" si="0"/>
        <v>17.127328685629852</v>
      </c>
    </row>
    <row r="28" spans="1:15" x14ac:dyDescent="0.3">
      <c r="A28">
        <v>96.057000000000002</v>
      </c>
      <c r="B28" t="s">
        <v>0</v>
      </c>
      <c r="C28">
        <v>1.0548915970955368</v>
      </c>
      <c r="D28">
        <v>1.0306630204447778</v>
      </c>
      <c r="E28">
        <v>0.8973340814478088</v>
      </c>
      <c r="F28">
        <v>0.93722382034437346</v>
      </c>
      <c r="G28">
        <v>0.83552343857470479</v>
      </c>
      <c r="H28">
        <v>0.74988646503442546</v>
      </c>
      <c r="I28">
        <v>0.71871432211121755</v>
      </c>
      <c r="J28">
        <v>0.62296839803634696</v>
      </c>
      <c r="K28">
        <v>0.59421220960275756</v>
      </c>
      <c r="L28">
        <v>0.55502278139732875</v>
      </c>
      <c r="M28">
        <v>0.48948763542337598</v>
      </c>
      <c r="N28">
        <v>0.42155493036367775</v>
      </c>
      <c r="O28">
        <f t="shared" si="0"/>
        <v>8.907482699876331</v>
      </c>
    </row>
    <row r="29" spans="1:15" x14ac:dyDescent="0.3">
      <c r="A29">
        <v>99.097999999999999</v>
      </c>
      <c r="B29" t="s">
        <v>0</v>
      </c>
      <c r="C29">
        <v>1.1844969669681438</v>
      </c>
      <c r="D29">
        <v>1.2126583706739804</v>
      </c>
      <c r="E29">
        <v>1.0225802368610166</v>
      </c>
      <c r="F29">
        <v>1.1342230553478068</v>
      </c>
      <c r="G29">
        <v>1.0005020700017537</v>
      </c>
      <c r="H29">
        <v>0.91805555257052873</v>
      </c>
      <c r="I29">
        <v>0.87207019088951998</v>
      </c>
      <c r="J29">
        <v>0.77457444447564028</v>
      </c>
      <c r="K29">
        <v>0.76049902644627876</v>
      </c>
      <c r="L29">
        <v>0.71046557084432371</v>
      </c>
      <c r="M29">
        <v>0.60747880926018627</v>
      </c>
      <c r="N29">
        <v>0.48879286029660451</v>
      </c>
      <c r="O29">
        <f t="shared" si="0"/>
        <v>10.686397154635785</v>
      </c>
    </row>
    <row r="30" spans="1:15" x14ac:dyDescent="0.3">
      <c r="A30">
        <v>103.053</v>
      </c>
      <c r="B30" t="s">
        <v>0</v>
      </c>
      <c r="C30">
        <v>0.48597074976079035</v>
      </c>
      <c r="D30">
        <v>0.63485007718748476</v>
      </c>
      <c r="E30">
        <v>0.52031385917550554</v>
      </c>
      <c r="F30">
        <v>0.60266666085282927</v>
      </c>
      <c r="G30">
        <v>0.54445541949964193</v>
      </c>
      <c r="H30">
        <v>0.60506302601776074</v>
      </c>
      <c r="I30">
        <v>0.57792481168602727</v>
      </c>
      <c r="J30">
        <v>0.50606952558844454</v>
      </c>
      <c r="K30">
        <v>0.4926615137157323</v>
      </c>
      <c r="L30">
        <v>0.46381283980843852</v>
      </c>
      <c r="M30">
        <v>0.34680394900323724</v>
      </c>
      <c r="N30">
        <v>0.33337278693745254</v>
      </c>
      <c r="O30">
        <f t="shared" si="0"/>
        <v>6.1139652192333447</v>
      </c>
    </row>
    <row r="31" spans="1:15" x14ac:dyDescent="0.3">
      <c r="A31">
        <v>105.068</v>
      </c>
      <c r="B31" t="s">
        <v>0</v>
      </c>
      <c r="C31">
        <v>0.22208432678032144</v>
      </c>
      <c r="D31">
        <v>0.63221782519153558</v>
      </c>
      <c r="E31">
        <v>0.49599222615503558</v>
      </c>
      <c r="F31">
        <v>0.59150454101277883</v>
      </c>
      <c r="G31">
        <v>0.53298535681775205</v>
      </c>
      <c r="H31">
        <v>0.47893885743141523</v>
      </c>
      <c r="I31">
        <v>0.45973920246927502</v>
      </c>
      <c r="J31">
        <v>0.39911536264860853</v>
      </c>
      <c r="K31">
        <v>0.38200074184718746</v>
      </c>
      <c r="L31">
        <v>0.35593018032932922</v>
      </c>
      <c r="M31">
        <v>0.25604100367371296</v>
      </c>
      <c r="N31">
        <v>0.26527281983168927</v>
      </c>
      <c r="O31">
        <f t="shared" si="0"/>
        <v>5.0718224441886406</v>
      </c>
    </row>
    <row r="32" spans="1:15" x14ac:dyDescent="0.3">
      <c r="A32">
        <v>107.086</v>
      </c>
      <c r="B32" t="s">
        <v>0</v>
      </c>
      <c r="C32">
        <v>0.96403102313204259</v>
      </c>
      <c r="D32">
        <v>1.2188997742912426</v>
      </c>
      <c r="E32">
        <v>0.96847570939184047</v>
      </c>
      <c r="F32">
        <v>1.159978227681858</v>
      </c>
      <c r="G32">
        <v>1.0147765218874834</v>
      </c>
      <c r="H32">
        <v>0.88681062357548446</v>
      </c>
      <c r="I32">
        <v>0.85347497389390503</v>
      </c>
      <c r="J32">
        <v>0.74650931667203158</v>
      </c>
      <c r="K32">
        <v>0.70271793528659376</v>
      </c>
      <c r="L32">
        <v>0.65680359610523376</v>
      </c>
      <c r="M32">
        <v>0.45435386266400801</v>
      </c>
      <c r="N32">
        <v>0.51983225078307704</v>
      </c>
      <c r="O32">
        <f t="shared" si="0"/>
        <v>10.146663815364802</v>
      </c>
    </row>
    <row r="33" spans="1:15" x14ac:dyDescent="0.3">
      <c r="A33">
        <v>109.063</v>
      </c>
      <c r="B33" t="s">
        <v>0</v>
      </c>
      <c r="C33">
        <v>1.7941875109698926</v>
      </c>
      <c r="D33">
        <v>1.7594991765026149</v>
      </c>
      <c r="E33">
        <v>1.5105170455597254</v>
      </c>
      <c r="F33">
        <v>1.6057086359940023</v>
      </c>
      <c r="G33">
        <v>1.4230292934304101</v>
      </c>
      <c r="H33">
        <v>1.2676126941242192</v>
      </c>
      <c r="I33">
        <v>1.2144374233225896</v>
      </c>
      <c r="J33">
        <v>1.0613986842591832</v>
      </c>
      <c r="K33">
        <v>1.0146623148067626</v>
      </c>
      <c r="L33">
        <v>0.94643210212685769</v>
      </c>
      <c r="M33">
        <v>0.81101600947853236</v>
      </c>
      <c r="N33">
        <v>0.69732044920840397</v>
      </c>
      <c r="O33">
        <f t="shared" si="0"/>
        <v>15.105821339783194</v>
      </c>
    </row>
    <row r="34" spans="1:15" x14ac:dyDescent="0.3">
      <c r="A34">
        <v>112.074</v>
      </c>
      <c r="B34" t="s">
        <v>0</v>
      </c>
      <c r="C34">
        <v>0.48999631888924078</v>
      </c>
      <c r="D34">
        <v>0.48814890410870904</v>
      </c>
      <c r="E34">
        <v>0.4290644949156307</v>
      </c>
      <c r="F34">
        <v>0.46069010238437746</v>
      </c>
      <c r="G34">
        <v>0.41766568811233751</v>
      </c>
      <c r="H34">
        <v>0.37998859350136049</v>
      </c>
      <c r="I34">
        <v>0.36538981927217773</v>
      </c>
      <c r="J34">
        <v>0.319981679511668</v>
      </c>
      <c r="K34">
        <v>0.30716504108435128</v>
      </c>
      <c r="L34">
        <v>0.28855883486104322</v>
      </c>
      <c r="M34">
        <v>0.26390428973307772</v>
      </c>
      <c r="N34">
        <v>0.21691998346905325</v>
      </c>
      <c r="O34">
        <f t="shared" si="0"/>
        <v>4.4274737498430277</v>
      </c>
    </row>
    <row r="35" spans="1:15" x14ac:dyDescent="0.3">
      <c r="A35">
        <v>114.08799999999999</v>
      </c>
      <c r="B35" t="s">
        <v>0</v>
      </c>
      <c r="C35">
        <v>0.4226482421569665</v>
      </c>
      <c r="D35">
        <v>0.42069983824554824</v>
      </c>
      <c r="E35">
        <v>0.37219971688676445</v>
      </c>
      <c r="F35">
        <v>0.39821574465909321</v>
      </c>
      <c r="G35">
        <v>0.36016562738484476</v>
      </c>
      <c r="H35">
        <v>0.32841286893248178</v>
      </c>
      <c r="I35">
        <v>0.31554036228016802</v>
      </c>
      <c r="J35">
        <v>0.27568264806082426</v>
      </c>
      <c r="K35">
        <v>0.26545318115285726</v>
      </c>
      <c r="L35">
        <v>0.24899081485504601</v>
      </c>
      <c r="M35">
        <v>0.22793237573625924</v>
      </c>
      <c r="N35">
        <v>0.18551944803869225</v>
      </c>
      <c r="O35">
        <f t="shared" si="0"/>
        <v>3.8214608683895457</v>
      </c>
    </row>
    <row r="36" spans="1:15" x14ac:dyDescent="0.3">
      <c r="A36">
        <v>115.095</v>
      </c>
      <c r="B36" t="s">
        <v>0</v>
      </c>
      <c r="C36">
        <v>0.53977788390455494</v>
      </c>
      <c r="D36">
        <v>0.55487206781042053</v>
      </c>
      <c r="E36">
        <v>0.49061677310509227</v>
      </c>
      <c r="F36">
        <v>0.53700696664992897</v>
      </c>
      <c r="G36">
        <v>0.49610744556146102</v>
      </c>
      <c r="H36">
        <v>0.49037224297143822</v>
      </c>
      <c r="I36">
        <v>0.46010060045122281</v>
      </c>
      <c r="J36">
        <v>0.41115738312456923</v>
      </c>
      <c r="K36">
        <v>0.425267840673689</v>
      </c>
      <c r="L36">
        <v>0.40520793167411001</v>
      </c>
      <c r="M36">
        <v>0.37070355424965201</v>
      </c>
      <c r="N36">
        <v>0.25743611082540474</v>
      </c>
      <c r="O36">
        <f t="shared" si="0"/>
        <v>5.4386268010015444</v>
      </c>
    </row>
    <row r="37" spans="1:15" x14ac:dyDescent="0.3">
      <c r="A37">
        <v>117.07599999999999</v>
      </c>
      <c r="B37" t="s">
        <v>0</v>
      </c>
      <c r="C37">
        <v>0.33015393764786527</v>
      </c>
      <c r="D37">
        <v>0.33695249210537154</v>
      </c>
      <c r="E37">
        <v>0.29916883240943498</v>
      </c>
      <c r="F37">
        <v>0.32837184597386027</v>
      </c>
      <c r="G37">
        <v>0.30387572676336527</v>
      </c>
      <c r="H37">
        <v>0.29625807929043602</v>
      </c>
      <c r="I37">
        <v>0.28263359366582624</v>
      </c>
      <c r="J37">
        <v>0.25315529774060952</v>
      </c>
      <c r="K37">
        <v>0.25988584628675021</v>
      </c>
      <c r="L37">
        <v>0.24924015340959299</v>
      </c>
      <c r="M37">
        <v>0.23080644297039224</v>
      </c>
      <c r="N37">
        <v>0.16376234944822277</v>
      </c>
      <c r="O37">
        <f t="shared" si="0"/>
        <v>3.3342645977117273</v>
      </c>
    </row>
    <row r="38" spans="1:15" x14ac:dyDescent="0.3">
      <c r="A38">
        <v>118.078</v>
      </c>
      <c r="B38" t="s">
        <v>0</v>
      </c>
      <c r="C38">
        <v>0.37747532088261876</v>
      </c>
      <c r="D38">
        <v>0.36913736998917673</v>
      </c>
      <c r="E38">
        <v>0.32158756761219598</v>
      </c>
      <c r="F38">
        <v>0.34449403694310626</v>
      </c>
      <c r="G38">
        <v>0.31042212858264551</v>
      </c>
      <c r="H38">
        <v>0.28072684766959072</v>
      </c>
      <c r="I38">
        <v>0.26972341552400397</v>
      </c>
      <c r="J38">
        <v>0.23622562912277401</v>
      </c>
      <c r="K38">
        <v>0.22567049767427874</v>
      </c>
      <c r="L38">
        <v>0.21178590676510201</v>
      </c>
      <c r="M38">
        <v>0.19132256061079</v>
      </c>
      <c r="N38">
        <v>0.15862163252219924</v>
      </c>
      <c r="O38">
        <f t="shared" si="0"/>
        <v>3.2971929138984821</v>
      </c>
    </row>
    <row r="39" spans="1:15" x14ac:dyDescent="0.3">
      <c r="A39">
        <v>119.086</v>
      </c>
      <c r="B39" t="s">
        <v>0</v>
      </c>
      <c r="C39">
        <v>0.5033311627386976</v>
      </c>
      <c r="D39">
        <v>0.47190247700580523</v>
      </c>
      <c r="E39">
        <v>0.40657999536911604</v>
      </c>
      <c r="F39">
        <v>0.44219914742530775</v>
      </c>
      <c r="G39">
        <v>0.40175325442305648</v>
      </c>
      <c r="H39">
        <v>0.37702720473825679</v>
      </c>
      <c r="I39">
        <v>0.35618023579963853</v>
      </c>
      <c r="J39">
        <v>0.31453126691826677</v>
      </c>
      <c r="K39">
        <v>0.31107029605474779</v>
      </c>
      <c r="L39">
        <v>0.29243432543928477</v>
      </c>
      <c r="M39">
        <v>0.26361398048973828</v>
      </c>
      <c r="N39">
        <v>0.20569583103898226</v>
      </c>
      <c r="O39">
        <f t="shared" si="0"/>
        <v>4.3463191774408978</v>
      </c>
    </row>
    <row r="40" spans="1:15" x14ac:dyDescent="0.3">
      <c r="A40">
        <v>121.101</v>
      </c>
      <c r="B40" t="s">
        <v>0</v>
      </c>
      <c r="C40">
        <v>0.65321531680507328</v>
      </c>
      <c r="D40">
        <v>0.67673803907159524</v>
      </c>
      <c r="E40">
        <v>0.54965178631154976</v>
      </c>
      <c r="F40">
        <v>0.6192771126181047</v>
      </c>
      <c r="G40">
        <v>0.55477960472260546</v>
      </c>
      <c r="H40">
        <v>0.49893812819225775</v>
      </c>
      <c r="I40">
        <v>0.47545537805624399</v>
      </c>
      <c r="J40">
        <v>0.41282534353939748</v>
      </c>
      <c r="K40">
        <v>0.39734787087333079</v>
      </c>
      <c r="L40">
        <v>0.37189683059207945</v>
      </c>
      <c r="M40">
        <v>0.27898351746681427</v>
      </c>
      <c r="N40">
        <v>0.27601809622520201</v>
      </c>
      <c r="O40">
        <f t="shared" si="0"/>
        <v>5.7651270244742534</v>
      </c>
    </row>
    <row r="41" spans="1:15" x14ac:dyDescent="0.3">
      <c r="A41">
        <v>123.09</v>
      </c>
      <c r="B41" t="s">
        <v>0</v>
      </c>
      <c r="C41">
        <v>0.42317099487895976</v>
      </c>
      <c r="D41">
        <v>0.42875546992634606</v>
      </c>
      <c r="E41">
        <v>0.38204186249731553</v>
      </c>
      <c r="F41">
        <v>0.40586541239703822</v>
      </c>
      <c r="G41">
        <v>0.36451171940226523</v>
      </c>
      <c r="H41">
        <v>0.33017192808309248</v>
      </c>
      <c r="I41">
        <v>0.31620617381781174</v>
      </c>
      <c r="J41">
        <v>0.276567344882993</v>
      </c>
      <c r="K41">
        <v>0.26549511970618672</v>
      </c>
      <c r="L41">
        <v>0.24921304908938099</v>
      </c>
      <c r="M41">
        <v>0.22648086574405898</v>
      </c>
      <c r="N41">
        <v>0.18490589226696175</v>
      </c>
      <c r="O41">
        <f t="shared" si="0"/>
        <v>3.8533858326924109</v>
      </c>
    </row>
    <row r="42" spans="1:15" x14ac:dyDescent="0.3">
      <c r="A42">
        <v>124.039</v>
      </c>
      <c r="B42" t="s">
        <v>0</v>
      </c>
      <c r="C42">
        <v>5.182441356843615</v>
      </c>
      <c r="D42">
        <v>4.8210888504868503</v>
      </c>
      <c r="E42">
        <v>4.0177969293436426</v>
      </c>
      <c r="F42">
        <v>4.2115788300847603</v>
      </c>
      <c r="G42">
        <v>3.6653116541556474</v>
      </c>
      <c r="H42">
        <v>3.2164601251890326</v>
      </c>
      <c r="I42">
        <v>3.0765467612606852</v>
      </c>
      <c r="J42">
        <v>2.6486301155172471</v>
      </c>
      <c r="K42">
        <v>2.4754206830306651</v>
      </c>
      <c r="L42">
        <v>2.2833236014400349</v>
      </c>
      <c r="M42">
        <v>2.0407193324616051</v>
      </c>
      <c r="N42">
        <v>1.7362511469282047</v>
      </c>
      <c r="O42">
        <f t="shared" si="0"/>
        <v>39.375569386741994</v>
      </c>
    </row>
    <row r="43" spans="1:15" x14ac:dyDescent="0.3">
      <c r="A43">
        <v>131.07400000000001</v>
      </c>
      <c r="B43" t="s">
        <v>0</v>
      </c>
      <c r="C43">
        <v>0.16516469657795199</v>
      </c>
      <c r="D43">
        <v>0.16738557285051975</v>
      </c>
      <c r="E43">
        <v>0.14884172056331263</v>
      </c>
      <c r="F43">
        <v>0.15989066748305025</v>
      </c>
      <c r="G43">
        <v>0.14496130463518583</v>
      </c>
      <c r="H43">
        <v>0.13194384110373525</v>
      </c>
      <c r="I43">
        <v>0.12692601579545759</v>
      </c>
      <c r="J43">
        <v>0.11092065165701658</v>
      </c>
      <c r="K43">
        <v>0.10741968743754485</v>
      </c>
      <c r="L43">
        <v>0.10063696100258959</v>
      </c>
      <c r="M43">
        <v>9.1714383540628205E-2</v>
      </c>
      <c r="N43">
        <v>7.4443111854192723E-2</v>
      </c>
      <c r="O43">
        <f t="shared" si="0"/>
        <v>1.5302486145011853</v>
      </c>
    </row>
    <row r="44" spans="1:15" x14ac:dyDescent="0.3">
      <c r="A44">
        <v>135.08000000000001</v>
      </c>
      <c r="B44" t="s">
        <v>0</v>
      </c>
      <c r="C44">
        <v>0.28336921787375247</v>
      </c>
      <c r="D44">
        <v>0.29248994940906903</v>
      </c>
      <c r="E44">
        <v>0.24729666651035651</v>
      </c>
      <c r="F44">
        <v>0.27550813811903624</v>
      </c>
      <c r="G44">
        <v>0.24693950228146624</v>
      </c>
      <c r="H44">
        <v>0.22334038875263651</v>
      </c>
      <c r="I44">
        <v>0.21531008985243549</v>
      </c>
      <c r="J44">
        <v>0.18838002537058501</v>
      </c>
      <c r="K44">
        <v>0.18140436170055049</v>
      </c>
      <c r="L44">
        <v>0.17139884032822053</v>
      </c>
      <c r="M44">
        <v>0.13429186543735344</v>
      </c>
      <c r="N44">
        <v>0.12598690404103111</v>
      </c>
      <c r="O44">
        <f t="shared" si="0"/>
        <v>2.585715949676493</v>
      </c>
    </row>
    <row r="45" spans="1:15" x14ac:dyDescent="0.3">
      <c r="A45">
        <v>137.1</v>
      </c>
      <c r="B45" t="s">
        <v>0</v>
      </c>
      <c r="C45">
        <v>0.32279152297677871</v>
      </c>
      <c r="D45">
        <v>0.33527373614116579</v>
      </c>
      <c r="E45">
        <v>0.30668210296117904</v>
      </c>
      <c r="F45">
        <v>0.31721274247261677</v>
      </c>
      <c r="G45">
        <v>0.27427044478185447</v>
      </c>
      <c r="H45">
        <v>0.25169826121535577</v>
      </c>
      <c r="I45">
        <v>0.25424330313593024</v>
      </c>
      <c r="J45">
        <v>0.23377535413823847</v>
      </c>
      <c r="K45">
        <v>0.23012306344335651</v>
      </c>
      <c r="L45">
        <v>0.216805330134129</v>
      </c>
      <c r="M45">
        <v>0.19454553264846075</v>
      </c>
      <c r="N45">
        <v>0.14626868870293325</v>
      </c>
      <c r="O45">
        <f t="shared" si="0"/>
        <v>3.0836900827519989</v>
      </c>
    </row>
    <row r="46" spans="1:15" x14ac:dyDescent="0.3">
      <c r="A46">
        <v>146.976</v>
      </c>
      <c r="B46" t="s">
        <v>0</v>
      </c>
      <c r="C46">
        <v>0.152334942166645</v>
      </c>
      <c r="D46">
        <v>0.15579938307134</v>
      </c>
      <c r="E46">
        <v>0.13917517333022639</v>
      </c>
      <c r="F46">
        <v>0.14896680629048975</v>
      </c>
      <c r="G46">
        <v>0.133168161999317</v>
      </c>
      <c r="H46">
        <v>0.11834295706520764</v>
      </c>
      <c r="I46">
        <v>0.11630143373924792</v>
      </c>
      <c r="J46">
        <v>0.1016107965071416</v>
      </c>
      <c r="K46">
        <v>9.6276909882319545E-2</v>
      </c>
      <c r="L46">
        <v>9.0850127417393789E-2</v>
      </c>
      <c r="M46">
        <v>8.3738588056161106E-2</v>
      </c>
      <c r="N46">
        <v>7.4475059651484529E-2</v>
      </c>
      <c r="O46">
        <f t="shared" si="0"/>
        <v>1.4110403391769746</v>
      </c>
    </row>
    <row r="47" spans="1:15" x14ac:dyDescent="0.3">
      <c r="A47">
        <v>149.096</v>
      </c>
      <c r="B47" t="s">
        <v>0</v>
      </c>
      <c r="C47">
        <v>0.5571023245378538</v>
      </c>
      <c r="D47">
        <v>0.70078822242213323</v>
      </c>
      <c r="E47">
        <v>0.69871785984356083</v>
      </c>
      <c r="F47">
        <v>0.80938415174744582</v>
      </c>
      <c r="G47">
        <v>0.65354909702993103</v>
      </c>
      <c r="H47">
        <v>0.47049434129545153</v>
      </c>
      <c r="I47">
        <v>0.56120169371625905</v>
      </c>
      <c r="J47">
        <v>0.49661629177054523</v>
      </c>
      <c r="K47">
        <v>0.39320538590108967</v>
      </c>
      <c r="L47">
        <v>0.37357369636188531</v>
      </c>
      <c r="M47">
        <v>0.32011189330327849</v>
      </c>
      <c r="N47">
        <v>0.5520590476096362</v>
      </c>
      <c r="O47">
        <f t="shared" si="0"/>
        <v>6.5868040055390695</v>
      </c>
    </row>
    <row r="48" spans="1:15" x14ac:dyDescent="0.3">
      <c r="A48">
        <v>155.124</v>
      </c>
      <c r="B48" t="s">
        <v>0</v>
      </c>
      <c r="C48">
        <v>0.17638601067497076</v>
      </c>
      <c r="D48">
        <v>0.18232144096055347</v>
      </c>
      <c r="E48">
        <v>0.16298766307508275</v>
      </c>
      <c r="F48">
        <v>0.17373331006039849</v>
      </c>
      <c r="G48">
        <v>0.15487740893213975</v>
      </c>
      <c r="H48">
        <v>0.13916742320759934</v>
      </c>
      <c r="I48">
        <v>0.13350569487883307</v>
      </c>
      <c r="J48">
        <v>0.11663807927788179</v>
      </c>
      <c r="K48">
        <v>0.11201085087535292</v>
      </c>
      <c r="L48">
        <v>0.10529294723738535</v>
      </c>
      <c r="M48">
        <v>9.6406340893205364E-2</v>
      </c>
      <c r="N48">
        <v>7.8234550706523895E-2</v>
      </c>
      <c r="O48">
        <f t="shared" si="0"/>
        <v>1.6315617207799271</v>
      </c>
    </row>
    <row r="49" spans="1:15" x14ac:dyDescent="0.3">
      <c r="A49">
        <v>157.15799999999999</v>
      </c>
      <c r="B49" t="s">
        <v>0</v>
      </c>
      <c r="C49">
        <v>0.19732636408132301</v>
      </c>
      <c r="D49">
        <v>0.21681771173964223</v>
      </c>
      <c r="E49">
        <v>0.20269086707323525</v>
      </c>
      <c r="F49">
        <v>0.21221698401637323</v>
      </c>
      <c r="G49">
        <v>0.18839415148367986</v>
      </c>
      <c r="H49">
        <v>0.16656237215604913</v>
      </c>
      <c r="I49">
        <v>0.16020467726435422</v>
      </c>
      <c r="J49">
        <v>0.13873019073060724</v>
      </c>
      <c r="K49">
        <v>0.13291597011864956</v>
      </c>
      <c r="L49">
        <v>0.12560314913457737</v>
      </c>
      <c r="M49">
        <v>0.11564296332045462</v>
      </c>
      <c r="N49">
        <v>9.431726643446367E-2</v>
      </c>
      <c r="O49">
        <f t="shared" si="0"/>
        <v>1.9514226675534092</v>
      </c>
    </row>
    <row r="50" spans="1:15" x14ac:dyDescent="0.3">
      <c r="A50">
        <v>165.09100000000001</v>
      </c>
      <c r="B50" t="s">
        <v>0</v>
      </c>
      <c r="C50">
        <v>0.53310853178633855</v>
      </c>
      <c r="D50">
        <v>0.52753102587500367</v>
      </c>
      <c r="E50">
        <v>0.45886174553451575</v>
      </c>
      <c r="F50">
        <v>0.49571017584955723</v>
      </c>
      <c r="G50">
        <v>0.44150900467973231</v>
      </c>
      <c r="H50">
        <v>0.39624058441664678</v>
      </c>
      <c r="I50">
        <v>0.37965680173555549</v>
      </c>
      <c r="J50">
        <v>0.32994118488366897</v>
      </c>
      <c r="K50">
        <v>0.31406995971129475</v>
      </c>
      <c r="L50">
        <v>0.29170360984317178</v>
      </c>
      <c r="M50">
        <v>0.26009329758875849</v>
      </c>
      <c r="N50">
        <v>0.21548385006191351</v>
      </c>
      <c r="O50">
        <f t="shared" si="0"/>
        <v>4.6439097719661566</v>
      </c>
    </row>
    <row r="51" spans="1:15" x14ac:dyDescent="0.3">
      <c r="A51">
        <v>167.13399999999999</v>
      </c>
      <c r="B51" t="s">
        <v>0</v>
      </c>
      <c r="C51">
        <v>0.11673272005862897</v>
      </c>
      <c r="D51">
        <v>0.12018310682467656</v>
      </c>
      <c r="E51">
        <v>0.10289200368908344</v>
      </c>
      <c r="F51">
        <v>0.11650938037432713</v>
      </c>
      <c r="G51">
        <v>0.1052275376657362</v>
      </c>
      <c r="H51">
        <v>9.5496164647864035E-2</v>
      </c>
      <c r="I51">
        <v>9.1557411856093771E-2</v>
      </c>
      <c r="J51">
        <v>8.0119173237745825E-2</v>
      </c>
      <c r="K51">
        <v>7.696431320550548E-2</v>
      </c>
      <c r="L51">
        <v>7.2341535517533181E-2</v>
      </c>
      <c r="M51">
        <v>5.829855334971755E-2</v>
      </c>
      <c r="N51">
        <v>5.4379185139451676E-2</v>
      </c>
      <c r="O51">
        <f t="shared" si="0"/>
        <v>1.0907010855663639</v>
      </c>
    </row>
    <row r="52" spans="1:15" x14ac:dyDescent="0.3">
      <c r="A52">
        <v>175.12100000000001</v>
      </c>
      <c r="B52" t="s">
        <v>0</v>
      </c>
      <c r="C52">
        <v>0.11416280628280659</v>
      </c>
      <c r="D52">
        <v>0.11467681002752789</v>
      </c>
      <c r="E52">
        <v>9.9986681578242906E-2</v>
      </c>
      <c r="F52">
        <v>0.10898154208059108</v>
      </c>
      <c r="G52">
        <v>9.8128155112643153E-2</v>
      </c>
      <c r="H52">
        <v>8.8993825290377943E-2</v>
      </c>
      <c r="I52">
        <v>8.5478461070191067E-2</v>
      </c>
      <c r="J52">
        <v>7.4830014412733972E-2</v>
      </c>
      <c r="K52">
        <v>7.1712754952701852E-2</v>
      </c>
      <c r="L52">
        <v>6.7230599347684952E-2</v>
      </c>
      <c r="M52">
        <v>5.9837062306708669E-2</v>
      </c>
      <c r="N52">
        <v>5.0837847534579497E-2</v>
      </c>
      <c r="O52">
        <f t="shared" si="0"/>
        <v>1.0348565599967896</v>
      </c>
    </row>
    <row r="53" spans="1:15" x14ac:dyDescent="0.3">
      <c r="A53">
        <v>179.11</v>
      </c>
      <c r="B53" t="s">
        <v>0</v>
      </c>
      <c r="C53">
        <v>9.2239784728943397E-2</v>
      </c>
      <c r="D53">
        <v>9.3715346597740626E-2</v>
      </c>
      <c r="E53">
        <v>7.9285376215128295E-2</v>
      </c>
      <c r="F53">
        <v>8.9114235729439481E-2</v>
      </c>
      <c r="G53">
        <v>8.0500152333900565E-2</v>
      </c>
      <c r="H53">
        <v>7.3043406333882496E-2</v>
      </c>
      <c r="I53">
        <v>7.0084834162174731E-2</v>
      </c>
      <c r="J53">
        <v>6.1148516893922228E-2</v>
      </c>
      <c r="K53">
        <v>5.8924316906837776E-2</v>
      </c>
      <c r="L53">
        <v>5.5289806396451147E-2</v>
      </c>
      <c r="M53">
        <v>4.4382479991709231E-2</v>
      </c>
      <c r="N53">
        <v>4.15529626534238E-2</v>
      </c>
      <c r="O53">
        <f t="shared" si="0"/>
        <v>0.83928121894355356</v>
      </c>
    </row>
    <row r="54" spans="1:15" x14ac:dyDescent="0.3">
      <c r="A54">
        <v>186.18299999999999</v>
      </c>
      <c r="B54" t="s">
        <v>0</v>
      </c>
      <c r="C54">
        <v>0.11312154371544349</v>
      </c>
      <c r="D54">
        <v>9.6148385269609254E-2</v>
      </c>
      <c r="E54">
        <v>8.2750638897782197E-2</v>
      </c>
      <c r="F54">
        <v>9.0143273143152763E-2</v>
      </c>
      <c r="G54">
        <v>8.1562784384682896E-2</v>
      </c>
      <c r="H54">
        <v>7.376580382487026E-2</v>
      </c>
      <c r="I54">
        <v>7.1200241696967759E-2</v>
      </c>
      <c r="J54">
        <v>6.2192616722437533E-2</v>
      </c>
      <c r="K54">
        <v>5.9399502911931169E-2</v>
      </c>
      <c r="L54">
        <v>5.6566544955764284E-2</v>
      </c>
      <c r="M54">
        <v>5.165989325812273E-2</v>
      </c>
      <c r="N54">
        <v>4.2411435230050351E-2</v>
      </c>
      <c r="O54">
        <f t="shared" si="0"/>
        <v>0.88092266401081476</v>
      </c>
    </row>
    <row r="55" spans="1:15" x14ac:dyDescent="0.3">
      <c r="A55">
        <v>187.13</v>
      </c>
      <c r="B55" t="s">
        <v>0</v>
      </c>
      <c r="C55">
        <v>0.10202490945820153</v>
      </c>
      <c r="D55">
        <v>0.10206936441659203</v>
      </c>
      <c r="E55">
        <v>8.9541512855171257E-2</v>
      </c>
      <c r="F55">
        <v>9.7057488697207137E-2</v>
      </c>
      <c r="G55">
        <v>8.7762500656963019E-2</v>
      </c>
      <c r="H55">
        <v>7.9302379878846141E-2</v>
      </c>
      <c r="I55">
        <v>7.6593720724909525E-2</v>
      </c>
      <c r="J55">
        <v>6.6702023343953032E-2</v>
      </c>
      <c r="K55">
        <v>6.3985769733638925E-2</v>
      </c>
      <c r="L55">
        <v>6.0038903799497001E-2</v>
      </c>
      <c r="M55">
        <v>5.3249000136007626E-2</v>
      </c>
      <c r="N55">
        <v>4.527463355456042E-2</v>
      </c>
      <c r="O55">
        <f t="shared" si="0"/>
        <v>0.92360220725554776</v>
      </c>
    </row>
    <row r="56" spans="1:15" x14ac:dyDescent="0.3">
      <c r="A56">
        <v>189.149</v>
      </c>
      <c r="B56" t="s">
        <v>0</v>
      </c>
      <c r="C56">
        <v>8.5048856281960683E-2</v>
      </c>
      <c r="D56">
        <v>8.4851964096863172E-2</v>
      </c>
      <c r="E56">
        <v>7.5419144997191878E-2</v>
      </c>
      <c r="F56">
        <v>8.0409604092742323E-2</v>
      </c>
      <c r="G56">
        <v>7.2691588474092517E-2</v>
      </c>
      <c r="H56">
        <v>6.56044297736076E-2</v>
      </c>
      <c r="I56">
        <v>6.3037210856963247E-2</v>
      </c>
      <c r="J56">
        <v>5.5005315405337027E-2</v>
      </c>
      <c r="K56">
        <v>5.2547546992400357E-2</v>
      </c>
      <c r="L56">
        <v>4.9329368907543678E-2</v>
      </c>
      <c r="M56">
        <v>4.5377210129681031E-2</v>
      </c>
      <c r="N56">
        <v>3.7274607461951902E-2</v>
      </c>
      <c r="O56">
        <f t="shared" si="0"/>
        <v>0.76659684747033541</v>
      </c>
    </row>
    <row r="57" spans="1:15" x14ac:dyDescent="0.3">
      <c r="A57">
        <v>191.14099999999999</v>
      </c>
      <c r="B57" t="s">
        <v>0</v>
      </c>
      <c r="C57">
        <v>8.6361609047514901E-2</v>
      </c>
      <c r="D57">
        <v>8.7265118897640742E-2</v>
      </c>
      <c r="E57">
        <v>7.024947999642861E-2</v>
      </c>
      <c r="F57">
        <v>8.3074684860066611E-2</v>
      </c>
      <c r="G57">
        <v>7.4646499715070369E-2</v>
      </c>
      <c r="H57">
        <v>6.7183253663201631E-2</v>
      </c>
      <c r="I57">
        <v>6.4813515432720945E-2</v>
      </c>
      <c r="J57">
        <v>5.6368593600489847E-2</v>
      </c>
      <c r="K57">
        <v>5.4008376199333255E-2</v>
      </c>
      <c r="L57">
        <v>5.0585476336429576E-2</v>
      </c>
      <c r="M57">
        <v>3.6014460232270576E-2</v>
      </c>
      <c r="N57">
        <v>3.8211029585970849E-2</v>
      </c>
      <c r="O57">
        <f t="shared" si="0"/>
        <v>0.76878209756713811</v>
      </c>
    </row>
    <row r="58" spans="1:15" x14ac:dyDescent="0.3">
      <c r="A58">
        <v>192.14599999999999</v>
      </c>
      <c r="B58" t="s">
        <v>0</v>
      </c>
      <c r="C58">
        <v>8.0606548735850422E-2</v>
      </c>
      <c r="D58">
        <v>8.1753898699237201E-2</v>
      </c>
      <c r="E58">
        <v>6.6274563224012331E-2</v>
      </c>
      <c r="F58">
        <v>7.7497433661424572E-2</v>
      </c>
      <c r="G58">
        <v>6.9736088067195862E-2</v>
      </c>
      <c r="H58">
        <v>6.3542502378359803E-2</v>
      </c>
      <c r="I58">
        <v>6.0840441629583818E-2</v>
      </c>
      <c r="J58">
        <v>5.3019463114354098E-2</v>
      </c>
      <c r="K58">
        <v>5.1362372322884944E-2</v>
      </c>
      <c r="L58">
        <v>4.747588320309705E-2</v>
      </c>
      <c r="M58">
        <v>3.5859555508695899E-2</v>
      </c>
      <c r="N58">
        <v>3.6062330743715003E-2</v>
      </c>
      <c r="O58">
        <f t="shared" si="0"/>
        <v>0.72403108128841109</v>
      </c>
    </row>
    <row r="59" spans="1:15" x14ac:dyDescent="0.3">
      <c r="A59">
        <v>195.114</v>
      </c>
      <c r="B59" t="s">
        <v>0</v>
      </c>
      <c r="C59">
        <v>8.9108557970624877E-2</v>
      </c>
      <c r="D59">
        <v>8.9537766435510494E-2</v>
      </c>
      <c r="E59">
        <v>7.3711118690449245E-2</v>
      </c>
      <c r="F59">
        <v>8.537573609160487E-2</v>
      </c>
      <c r="G59">
        <v>7.6965362375482405E-2</v>
      </c>
      <c r="H59">
        <v>6.9247967019793272E-2</v>
      </c>
      <c r="I59">
        <v>6.6921798738617255E-2</v>
      </c>
      <c r="J59">
        <v>5.8526839455764999E-2</v>
      </c>
      <c r="K59">
        <v>5.5766165893186753E-2</v>
      </c>
      <c r="L59">
        <v>5.2414186556756608E-2</v>
      </c>
      <c r="M59">
        <v>4.0079488009929574E-2</v>
      </c>
      <c r="N59">
        <v>3.9689963241692071E-2</v>
      </c>
      <c r="O59">
        <f t="shared" si="0"/>
        <v>0.79734495047941223</v>
      </c>
    </row>
    <row r="60" spans="1:15" x14ac:dyDescent="0.3">
      <c r="A60">
        <v>199.17400000000001</v>
      </c>
      <c r="B60" t="s">
        <v>0</v>
      </c>
      <c r="C60">
        <v>9.9046113660260532E-2</v>
      </c>
      <c r="D60">
        <v>0.10110980061556193</v>
      </c>
      <c r="E60">
        <v>8.5511148143692928E-2</v>
      </c>
      <c r="F60">
        <v>9.6400491439638025E-2</v>
      </c>
      <c r="G60">
        <v>8.6548391882348169E-2</v>
      </c>
      <c r="H60">
        <v>7.8504984344579851E-2</v>
      </c>
      <c r="I60">
        <v>7.4976690549407574E-2</v>
      </c>
      <c r="J60">
        <v>6.5484053985779028E-2</v>
      </c>
      <c r="K60">
        <v>6.281598063245647E-2</v>
      </c>
      <c r="L60">
        <v>5.9213900200008822E-2</v>
      </c>
      <c r="M60">
        <v>4.8033188972083071E-2</v>
      </c>
      <c r="N60">
        <v>4.4275423111533679E-2</v>
      </c>
      <c r="O60">
        <f t="shared" si="0"/>
        <v>0.90192016753735016</v>
      </c>
    </row>
    <row r="61" spans="1:15" x14ac:dyDescent="0.3">
      <c r="A61">
        <v>201.14599999999999</v>
      </c>
      <c r="B61" t="s">
        <v>0</v>
      </c>
      <c r="C61">
        <v>8.027810721145151E-2</v>
      </c>
      <c r="D61">
        <v>8.1373315083521053E-2</v>
      </c>
      <c r="E61">
        <v>7.0852372863387678E-2</v>
      </c>
      <c r="F61">
        <v>7.7785757140490921E-2</v>
      </c>
      <c r="G61">
        <v>7.0326928874068204E-2</v>
      </c>
      <c r="H61">
        <v>6.3513792219188028E-2</v>
      </c>
      <c r="I61">
        <v>6.1288410578281001E-2</v>
      </c>
      <c r="J61">
        <v>5.37133688387239E-2</v>
      </c>
      <c r="K61">
        <v>5.1514219514380157E-2</v>
      </c>
      <c r="L61">
        <v>4.8178239194334949E-2</v>
      </c>
      <c r="M61">
        <v>4.2167832374123249E-2</v>
      </c>
      <c r="N61">
        <v>3.6277285518105329E-2</v>
      </c>
      <c r="O61">
        <f t="shared" si="0"/>
        <v>0.73726962941005603</v>
      </c>
    </row>
    <row r="62" spans="1:15" x14ac:dyDescent="0.3">
      <c r="A62">
        <v>203.15199999999999</v>
      </c>
      <c r="B62" t="s">
        <v>0</v>
      </c>
      <c r="C62">
        <v>9.4039201688285584E-2</v>
      </c>
      <c r="D62">
        <v>9.6851487618453372E-2</v>
      </c>
      <c r="E62">
        <v>8.5404423727867065E-2</v>
      </c>
      <c r="F62">
        <v>9.4650874061897844E-2</v>
      </c>
      <c r="G62">
        <v>8.5632187859695272E-2</v>
      </c>
      <c r="H62">
        <v>7.7676399298041127E-2</v>
      </c>
      <c r="I62">
        <v>7.477755219091814E-2</v>
      </c>
      <c r="J62">
        <v>6.5524521191267199E-2</v>
      </c>
      <c r="K62">
        <v>6.3148396929865028E-2</v>
      </c>
      <c r="L62">
        <v>5.9518008137031841E-2</v>
      </c>
      <c r="M62">
        <v>5.1271541316678867E-2</v>
      </c>
      <c r="N62">
        <v>4.4501675704881019E-2</v>
      </c>
      <c r="O62">
        <f t="shared" ref="O62:O64" si="1">SUM(C62:N62)</f>
        <v>0.89299626972488233</v>
      </c>
    </row>
    <row r="63" spans="1:15" x14ac:dyDescent="0.3">
      <c r="A63">
        <v>211.16300000000001</v>
      </c>
      <c r="B63" t="s">
        <v>0</v>
      </c>
      <c r="C63">
        <v>8.6169654107154797E-2</v>
      </c>
      <c r="D63">
        <v>8.8648546543118767E-2</v>
      </c>
      <c r="E63">
        <v>7.9341239298539423E-2</v>
      </c>
      <c r="F63">
        <v>8.5308355580708428E-2</v>
      </c>
      <c r="G63">
        <v>7.6515779442046378E-2</v>
      </c>
      <c r="H63">
        <v>6.8722478188083885E-2</v>
      </c>
      <c r="I63">
        <v>6.6443016046252176E-2</v>
      </c>
      <c r="J63">
        <v>5.830187276115175E-2</v>
      </c>
      <c r="K63">
        <v>5.5801075087617523E-2</v>
      </c>
      <c r="L63">
        <v>5.2534576309264641E-2</v>
      </c>
      <c r="M63">
        <v>4.830985391181248E-2</v>
      </c>
      <c r="N63">
        <v>4.0032325064886298E-2</v>
      </c>
      <c r="O63">
        <f t="shared" si="1"/>
        <v>0.80612877234063651</v>
      </c>
    </row>
    <row r="64" spans="1:15" x14ac:dyDescent="0.3">
      <c r="A64">
        <v>237.17099999999999</v>
      </c>
      <c r="B64" t="s">
        <v>0</v>
      </c>
      <c r="C64">
        <v>6.7920678553153924E-2</v>
      </c>
      <c r="D64">
        <v>6.3989989223690674E-2</v>
      </c>
      <c r="E64">
        <v>5.3125707554787301E-2</v>
      </c>
      <c r="F64">
        <v>6.0643295418136525E-2</v>
      </c>
      <c r="G64">
        <v>5.4959807776311403E-2</v>
      </c>
      <c r="H64">
        <v>4.9339419108645276E-2</v>
      </c>
      <c r="I64">
        <v>4.7361216834474952E-2</v>
      </c>
      <c r="J64">
        <v>4.1768461720137803E-2</v>
      </c>
      <c r="K64">
        <v>3.9777792769000501E-2</v>
      </c>
      <c r="L64">
        <v>3.7432726542578953E-2</v>
      </c>
      <c r="M64">
        <v>2.9178676076185898E-2</v>
      </c>
      <c r="N64">
        <v>2.8253326853184751E-2</v>
      </c>
      <c r="O64">
        <f t="shared" si="1"/>
        <v>0.57375109843028793</v>
      </c>
    </row>
    <row r="65" spans="3:15" x14ac:dyDescent="0.3">
      <c r="C65">
        <f>SUM(C2:C64)</f>
        <v>106.32406494058193</v>
      </c>
      <c r="D65">
        <f t="shared" ref="D65:N65" si="2">SUM(D2:D64)</f>
        <v>107.7289026489249</v>
      </c>
      <c r="E65">
        <f t="shared" si="2"/>
        <v>96.96501898497209</v>
      </c>
      <c r="F65">
        <f t="shared" si="2"/>
        <v>102.46836371327539</v>
      </c>
      <c r="G65">
        <f t="shared" si="2"/>
        <v>90.700639473875299</v>
      </c>
      <c r="H65">
        <f t="shared" si="2"/>
        <v>87.503721716391269</v>
      </c>
      <c r="I65">
        <f t="shared" si="2"/>
        <v>82.421381033555804</v>
      </c>
      <c r="J65">
        <f t="shared" si="2"/>
        <v>73.234592619870213</v>
      </c>
      <c r="K65">
        <f t="shared" si="2"/>
        <v>74.567628281134319</v>
      </c>
      <c r="L65">
        <f t="shared" si="2"/>
        <v>70.574771464501765</v>
      </c>
      <c r="M65">
        <f t="shared" si="2"/>
        <v>68.263156685851371</v>
      </c>
      <c r="N65">
        <f t="shared" si="2"/>
        <v>47.910533283247212</v>
      </c>
      <c r="O65" s="1">
        <f>SUM(C65:N65)</f>
        <v>1008.66277484618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mol per cell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aki, Vaishnavi Guruprasad</dc:creator>
  <cp:lastModifiedBy>Padaki, Vaishnavi G</cp:lastModifiedBy>
  <dcterms:created xsi:type="dcterms:W3CDTF">2024-10-14T15:06:48Z</dcterms:created>
  <dcterms:modified xsi:type="dcterms:W3CDTF">2025-06-30T01:29:44Z</dcterms:modified>
</cp:coreProperties>
</file>